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Guttman Lab)\Documents\Writings\Papers\PsyTEC Tomato\Figures &amp; Tables\"/>
    </mc:Choice>
  </mc:AlternateContent>
  <xr:revisionPtr revIDLastSave="0" documentId="13_ncr:1_{850DE51D-C1A7-42D9-97B4-39B84E6892EF}" xr6:coauthVersionLast="47" xr6:coauthVersionMax="47" xr10:uidLastSave="{00000000-0000-0000-0000-000000000000}"/>
  <bookViews>
    <workbookView xWindow="39525" yWindow="510" windowWidth="36930" windowHeight="19080" xr2:uid="{E67820F3-FEB0-1241-99EA-FD671ED081A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8" uniqueCount="468">
  <si>
    <t>Effector</t>
  </si>
  <si>
    <t>Photo Fig. S1</t>
  </si>
  <si>
    <t>Average</t>
  </si>
  <si>
    <t>Replicates</t>
  </si>
  <si>
    <t>AvrB1a</t>
  </si>
  <si>
    <t>Exp 25</t>
  </si>
  <si>
    <t>AvrB1b</t>
  </si>
  <si>
    <t>Exp 18</t>
  </si>
  <si>
    <t>AvrB2a</t>
  </si>
  <si>
    <t>AvrB2b</t>
  </si>
  <si>
    <t>AvrB2c</t>
  </si>
  <si>
    <t>Exp 3</t>
  </si>
  <si>
    <t>AvrB2e</t>
  </si>
  <si>
    <t>AvrB2f</t>
  </si>
  <si>
    <t>AvrB2g</t>
  </si>
  <si>
    <t>AvrE1a</t>
  </si>
  <si>
    <t>Exp 8</t>
  </si>
  <si>
    <t>AvrE1aa</t>
  </si>
  <si>
    <t>Exp 9</t>
  </si>
  <si>
    <t>AvrE1b</t>
  </si>
  <si>
    <t>AvrE1c</t>
  </si>
  <si>
    <t>AvrE1e</t>
  </si>
  <si>
    <t>AvrE1f</t>
  </si>
  <si>
    <t>AvrE1g</t>
  </si>
  <si>
    <t>AvrE1h</t>
  </si>
  <si>
    <t>AvrE1i</t>
  </si>
  <si>
    <t>AvrE1j</t>
  </si>
  <si>
    <t>AvrE1k</t>
  </si>
  <si>
    <t>AvrE1l</t>
  </si>
  <si>
    <t>AvrE1m</t>
  </si>
  <si>
    <t>AvrE1n</t>
  </si>
  <si>
    <t>AvrE1o</t>
  </si>
  <si>
    <t>Exp 10</t>
  </si>
  <si>
    <t>AvrE1p</t>
  </si>
  <si>
    <t>AvrE1q</t>
  </si>
  <si>
    <t>AvrE1s</t>
  </si>
  <si>
    <t>AvrE1x</t>
  </si>
  <si>
    <t>AvrE1y</t>
  </si>
  <si>
    <t>AvrE1z</t>
  </si>
  <si>
    <t>AvrPto1b</t>
  </si>
  <si>
    <t>Exp 30</t>
  </si>
  <si>
    <t>AvrPto1c</t>
  </si>
  <si>
    <t>Exp 29</t>
  </si>
  <si>
    <t>AvrPto1d</t>
  </si>
  <si>
    <t>AvrPto1e</t>
  </si>
  <si>
    <t>AvrPto1f</t>
  </si>
  <si>
    <t>AvrPto1g</t>
  </si>
  <si>
    <t>Exp 57</t>
  </si>
  <si>
    <t>AvrPto1h</t>
  </si>
  <si>
    <t>AvrPto1i</t>
  </si>
  <si>
    <t>AvrPto1j</t>
  </si>
  <si>
    <t>AvrPto1k</t>
  </si>
  <si>
    <t>AvrPto1m</t>
  </si>
  <si>
    <t>AvrPto1n</t>
  </si>
  <si>
    <t>Exp 58</t>
  </si>
  <si>
    <t>AvrRpm1a</t>
  </si>
  <si>
    <t>Exp 42</t>
  </si>
  <si>
    <t>AvrRpm1d</t>
  </si>
  <si>
    <t>AvrRpm1e</t>
  </si>
  <si>
    <t>AvrRpm1f</t>
  </si>
  <si>
    <t>Exp 43</t>
  </si>
  <si>
    <t>AvrRpm1g</t>
  </si>
  <si>
    <t>Exp 55</t>
  </si>
  <si>
    <t>AvrRpm1h</t>
  </si>
  <si>
    <t>AvrRpm1i</t>
  </si>
  <si>
    <t>AvrRpt2a</t>
  </si>
  <si>
    <t>AvrRpt2b</t>
  </si>
  <si>
    <t>AvrRpt2c</t>
  </si>
  <si>
    <t>HopA1a</t>
  </si>
  <si>
    <t>HopA1b</t>
  </si>
  <si>
    <t>HopA1c</t>
  </si>
  <si>
    <t>HopA1d</t>
  </si>
  <si>
    <t>HopA1f</t>
  </si>
  <si>
    <t>Exp 27</t>
  </si>
  <si>
    <t>HopA1g</t>
  </si>
  <si>
    <t>HopA1i</t>
  </si>
  <si>
    <t>HopA1j</t>
  </si>
  <si>
    <t>HopA1k</t>
  </si>
  <si>
    <t>HopA1l</t>
  </si>
  <si>
    <t>HopAA1a</t>
  </si>
  <si>
    <t>Exp 39</t>
  </si>
  <si>
    <t>HopAA1b</t>
  </si>
  <si>
    <t>HopAA1c</t>
  </si>
  <si>
    <t>HopAA1d</t>
  </si>
  <si>
    <t>HopAA1e</t>
  </si>
  <si>
    <t>HopAA1f</t>
  </si>
  <si>
    <t>Exp 40</t>
  </si>
  <si>
    <t>HopAA1g</t>
  </si>
  <si>
    <t>HopAA1i</t>
  </si>
  <si>
    <t>HopAA1j</t>
  </si>
  <si>
    <t>HopAA1k</t>
  </si>
  <si>
    <t>HopAA1l</t>
  </si>
  <si>
    <t>Exp 44</t>
  </si>
  <si>
    <t>HopAA1m</t>
  </si>
  <si>
    <t>HopAA1n</t>
  </si>
  <si>
    <t>HopAA1o</t>
  </si>
  <si>
    <t>HopAA1p</t>
  </si>
  <si>
    <t>HopAA1q</t>
  </si>
  <si>
    <t>HopAA1r</t>
  </si>
  <si>
    <t>HopAA1s</t>
  </si>
  <si>
    <t>HopAA1t</t>
  </si>
  <si>
    <t>Exp 5</t>
  </si>
  <si>
    <t>HopAA1v</t>
  </si>
  <si>
    <t>HopAB1a</t>
  </si>
  <si>
    <t>Exp 45</t>
  </si>
  <si>
    <t>HopAB1aa</t>
  </si>
  <si>
    <t>Exp 46</t>
  </si>
  <si>
    <t>HopAB1ab</t>
  </si>
  <si>
    <t>HopAB1d</t>
  </si>
  <si>
    <t>HopAB1e</t>
  </si>
  <si>
    <t>HopAB1g</t>
  </si>
  <si>
    <t>HopAB1i</t>
  </si>
  <si>
    <t>HopAB1j</t>
  </si>
  <si>
    <t>HopAB1k</t>
  </si>
  <si>
    <t>HopAB1l</t>
  </si>
  <si>
    <t>HopAB1n</t>
  </si>
  <si>
    <t>Control</t>
  </si>
  <si>
    <t>HopAB1o</t>
  </si>
  <si>
    <t>HopAB1p</t>
  </si>
  <si>
    <t>HopAB1q</t>
  </si>
  <si>
    <t>HopAB1r</t>
  </si>
  <si>
    <t>HopAB1s</t>
  </si>
  <si>
    <t>HopAB1u</t>
  </si>
  <si>
    <t>HopAB1v</t>
  </si>
  <si>
    <t>HopAB1w</t>
  </si>
  <si>
    <t>HopAD1a</t>
  </si>
  <si>
    <t>HopAF1a</t>
  </si>
  <si>
    <t>HopAF1b</t>
  </si>
  <si>
    <t>Exp 38</t>
  </si>
  <si>
    <t>HopAF1d</t>
  </si>
  <si>
    <t>HopAF1e</t>
  </si>
  <si>
    <t>HopAF1f</t>
  </si>
  <si>
    <t>HopAF1g</t>
  </si>
  <si>
    <t>HopAF1h</t>
  </si>
  <si>
    <t>HopAF1i</t>
  </si>
  <si>
    <t>Exp 59</t>
  </si>
  <si>
    <t>HopAF1j</t>
  </si>
  <si>
    <t>HopAF1k</t>
  </si>
  <si>
    <t>HopAF1l</t>
  </si>
  <si>
    <t>HopAF1n</t>
  </si>
  <si>
    <t>HopAG1c</t>
  </si>
  <si>
    <t>Exp 21</t>
  </si>
  <si>
    <t>HopAG1d</t>
  </si>
  <si>
    <t>HopAG1g</t>
  </si>
  <si>
    <t>HopAG1l</t>
  </si>
  <si>
    <t>HopAG1m</t>
  </si>
  <si>
    <t>HopAH1aa</t>
  </si>
  <si>
    <t>HopAH1b</t>
  </si>
  <si>
    <t>Exp 1</t>
  </si>
  <si>
    <t>HopAH1c</t>
  </si>
  <si>
    <t>HopAH1e</t>
  </si>
  <si>
    <t>HopAH1h</t>
  </si>
  <si>
    <t>HopAH1k</t>
  </si>
  <si>
    <t>HopAH1q</t>
  </si>
  <si>
    <t>HopAI1a</t>
  </si>
  <si>
    <t>Exp 50</t>
  </si>
  <si>
    <t>HopAI1b</t>
  </si>
  <si>
    <t>Exp 51</t>
  </si>
  <si>
    <t>HopAI1e</t>
  </si>
  <si>
    <t>Exp 53</t>
  </si>
  <si>
    <t>HopAI1g</t>
  </si>
  <si>
    <t>Exp 37</t>
  </si>
  <si>
    <t>HopAI1i</t>
  </si>
  <si>
    <t>HopAI1k</t>
  </si>
  <si>
    <t>HopAI1m</t>
  </si>
  <si>
    <t>HopAI1o</t>
  </si>
  <si>
    <t>Exp 35</t>
  </si>
  <si>
    <t>HopAM1a</t>
  </si>
  <si>
    <t>Exp 6</t>
  </si>
  <si>
    <t>HopAM1b</t>
  </si>
  <si>
    <t>Exp 60</t>
  </si>
  <si>
    <t>HopAM1d</t>
  </si>
  <si>
    <t>HopAQ1a</t>
  </si>
  <si>
    <t>HopAR1a</t>
  </si>
  <si>
    <t>Exp 49</t>
  </si>
  <si>
    <t>HopAR1b</t>
  </si>
  <si>
    <t>HopAR1c</t>
  </si>
  <si>
    <t>HopAR1d</t>
  </si>
  <si>
    <t>HopAR1e</t>
  </si>
  <si>
    <t>HopAR1f</t>
  </si>
  <si>
    <t>HopAR1g</t>
  </si>
  <si>
    <t>HopAR1h</t>
  </si>
  <si>
    <t>HopAS1f</t>
  </si>
  <si>
    <t>HopAT1a</t>
  </si>
  <si>
    <t>HopAT1b</t>
  </si>
  <si>
    <t>HopAT1c</t>
  </si>
  <si>
    <t>HopAT1d</t>
  </si>
  <si>
    <t>HopAT1e</t>
  </si>
  <si>
    <t>HopAT1h</t>
  </si>
  <si>
    <t>HopAU1a</t>
  </si>
  <si>
    <t>Exp 11</t>
  </si>
  <si>
    <t>HopAU1b</t>
  </si>
  <si>
    <t>HopAW1a</t>
  </si>
  <si>
    <t>HopAX1a</t>
  </si>
  <si>
    <t>HopAX1f</t>
  </si>
  <si>
    <t>HopAZ1a</t>
  </si>
  <si>
    <t>Exp 12</t>
  </si>
  <si>
    <t>HopAZ1c</t>
  </si>
  <si>
    <t>HopAZ1d</t>
  </si>
  <si>
    <t>Exp 13</t>
  </si>
  <si>
    <t>HopAZ1e</t>
  </si>
  <si>
    <t>HopAZ1h</t>
  </si>
  <si>
    <t>HopAZ1i</t>
  </si>
  <si>
    <t>HopAZ1n</t>
  </si>
  <si>
    <t>HopAZ1p</t>
  </si>
  <si>
    <t>HopAZ1s</t>
  </si>
  <si>
    <t>HopB1a</t>
  </si>
  <si>
    <t>HopB1b</t>
  </si>
  <si>
    <t>Exp 14</t>
  </si>
  <si>
    <t>HopB1c</t>
  </si>
  <si>
    <t>Exp 31</t>
  </si>
  <si>
    <t>HopB1d</t>
  </si>
  <si>
    <t>HopB1e</t>
  </si>
  <si>
    <t>HopB2ab</t>
  </si>
  <si>
    <t>Exp 4</t>
  </si>
  <si>
    <t>HopB2e</t>
  </si>
  <si>
    <t>HopB2m</t>
  </si>
  <si>
    <t>Exp 36</t>
  </si>
  <si>
    <t>HopB2x</t>
  </si>
  <si>
    <t>HopB4a</t>
  </si>
  <si>
    <t>HopBA1a</t>
  </si>
  <si>
    <t>HopBC1a</t>
  </si>
  <si>
    <t>HopBC1b</t>
  </si>
  <si>
    <t>Exp 7</t>
  </si>
  <si>
    <t>HopBD1a</t>
  </si>
  <si>
    <t>HopBD1b</t>
  </si>
  <si>
    <t>HopBD1c</t>
  </si>
  <si>
    <t>HopBD1d</t>
  </si>
  <si>
    <t>HopBD1e</t>
  </si>
  <si>
    <t>HopBD1f</t>
  </si>
  <si>
    <t>HopBD1g</t>
  </si>
  <si>
    <t>HopBD1j</t>
  </si>
  <si>
    <t>HopBF1a</t>
  </si>
  <si>
    <t>HopBF1b</t>
  </si>
  <si>
    <t>HopBF1c</t>
  </si>
  <si>
    <t>HopBG1a</t>
  </si>
  <si>
    <t>Exp 26</t>
  </si>
  <si>
    <t>HopBH1a</t>
  </si>
  <si>
    <t>HopBH1b</t>
  </si>
  <si>
    <t>HopBH1d</t>
  </si>
  <si>
    <t>HopBI1a</t>
  </si>
  <si>
    <t>HopBI1b</t>
  </si>
  <si>
    <t>HopBJ1a</t>
  </si>
  <si>
    <t>Exp 48</t>
  </si>
  <si>
    <t>HopBJ1b</t>
  </si>
  <si>
    <t>Exp 47</t>
  </si>
  <si>
    <t>HopBL1a</t>
  </si>
  <si>
    <t>Exp 15</t>
  </si>
  <si>
    <t>HopBL1b</t>
  </si>
  <si>
    <t>HopBM1a</t>
  </si>
  <si>
    <t>HopBM1b</t>
  </si>
  <si>
    <t>HopBN1a</t>
  </si>
  <si>
    <t>HopBN1b</t>
  </si>
  <si>
    <t>HopBN1c</t>
  </si>
  <si>
    <t>HopBN1d</t>
  </si>
  <si>
    <t>HopBN1e</t>
  </si>
  <si>
    <t>HopBN1f</t>
  </si>
  <si>
    <t>HopBN1g</t>
  </si>
  <si>
    <t>HopBN1h</t>
  </si>
  <si>
    <t>HopBO1a</t>
  </si>
  <si>
    <t>Exp 56</t>
  </si>
  <si>
    <t>HopBO1b</t>
  </si>
  <si>
    <t>HopBO1c</t>
  </si>
  <si>
    <t>HopBO1d</t>
  </si>
  <si>
    <t>HopBP1a</t>
  </si>
  <si>
    <t>Exp 52</t>
  </si>
  <si>
    <t>HopBP1b</t>
  </si>
  <si>
    <t>HopBP1c</t>
  </si>
  <si>
    <t>HopBP1e</t>
  </si>
  <si>
    <t>HopBP1f</t>
  </si>
  <si>
    <t>HopBP1g</t>
  </si>
  <si>
    <t>HopBR1a</t>
  </si>
  <si>
    <t>Exp 32</t>
  </si>
  <si>
    <t>HopC1a</t>
  </si>
  <si>
    <t>HopC1b</t>
  </si>
  <si>
    <t>HopC1c</t>
  </si>
  <si>
    <t>HopC1d</t>
  </si>
  <si>
    <t>HopC1e</t>
  </si>
  <si>
    <t>HopD1a</t>
  </si>
  <si>
    <t>HopD1b</t>
  </si>
  <si>
    <t>Exp 54</t>
  </si>
  <si>
    <t>HopD1c</t>
  </si>
  <si>
    <t>HopD1d</t>
  </si>
  <si>
    <t>HopD1e</t>
  </si>
  <si>
    <t>HopD1f</t>
  </si>
  <si>
    <t>HopD1g</t>
  </si>
  <si>
    <t>HopD1h</t>
  </si>
  <si>
    <t>HopD1k</t>
  </si>
  <si>
    <t>HopD2a</t>
  </si>
  <si>
    <t>HopD2b</t>
  </si>
  <si>
    <t>HopD2c</t>
  </si>
  <si>
    <t>HopD2d</t>
  </si>
  <si>
    <t>HopD2e</t>
  </si>
  <si>
    <t>HopD2g</t>
  </si>
  <si>
    <t>HopD2h</t>
  </si>
  <si>
    <t>HopE1a</t>
  </si>
  <si>
    <t>HopE1c</t>
  </si>
  <si>
    <t>HopF1a</t>
  </si>
  <si>
    <t>Exp 23</t>
  </si>
  <si>
    <t>HopF1b</t>
  </si>
  <si>
    <t>HopF1c</t>
  </si>
  <si>
    <t>HopF1d</t>
  </si>
  <si>
    <t>HopF1e</t>
  </si>
  <si>
    <t>HopF1f</t>
  </si>
  <si>
    <t>Exp 34</t>
  </si>
  <si>
    <t>HopF1g</t>
  </si>
  <si>
    <t>Exp 24</t>
  </si>
  <si>
    <t>HopF1h</t>
  </si>
  <si>
    <t>HopF1i</t>
  </si>
  <si>
    <t>HopF1j</t>
  </si>
  <si>
    <t>HopF1k</t>
  </si>
  <si>
    <t>Exp 33</t>
  </si>
  <si>
    <t>HopF1l</t>
  </si>
  <si>
    <t>HopF1m</t>
  </si>
  <si>
    <t>HopF1n</t>
  </si>
  <si>
    <t>HopF1o</t>
  </si>
  <si>
    <t>HopF1p</t>
  </si>
  <si>
    <t>HopF1q</t>
  </si>
  <si>
    <t>HopF1r</t>
  </si>
  <si>
    <t>HopF1s</t>
  </si>
  <si>
    <t>HopF1t</t>
  </si>
  <si>
    <t>HopF1v</t>
  </si>
  <si>
    <t>HopF3a</t>
  </si>
  <si>
    <t>HopF3c</t>
  </si>
  <si>
    <t>HopF4a</t>
  </si>
  <si>
    <t>HopG1a</t>
  </si>
  <si>
    <t>HopG1b</t>
  </si>
  <si>
    <t>HopG1c</t>
  </si>
  <si>
    <t>HopG1g</t>
  </si>
  <si>
    <t>HopH1a</t>
  </si>
  <si>
    <t>HopH1c</t>
  </si>
  <si>
    <t>HopH1d</t>
  </si>
  <si>
    <t>HopH1e</t>
  </si>
  <si>
    <t>HopI1a</t>
  </si>
  <si>
    <t>HopI1b</t>
  </si>
  <si>
    <t>HopI1c</t>
  </si>
  <si>
    <t>HopI1d</t>
  </si>
  <si>
    <t>HopI1e</t>
  </si>
  <si>
    <t>HopI1f</t>
  </si>
  <si>
    <t>HopI1g</t>
  </si>
  <si>
    <t>HopI1h</t>
  </si>
  <si>
    <t>HopI1i</t>
  </si>
  <si>
    <t>HopI1j</t>
  </si>
  <si>
    <t>HopI1k</t>
  </si>
  <si>
    <t>HopI1l</t>
  </si>
  <si>
    <t>HopI1m</t>
  </si>
  <si>
    <t>HopI1n</t>
  </si>
  <si>
    <t>HopI1o</t>
  </si>
  <si>
    <t>HopI1p</t>
  </si>
  <si>
    <t>HopI1s</t>
  </si>
  <si>
    <t>HopK1a</t>
  </si>
  <si>
    <t>HopK1b</t>
  </si>
  <si>
    <t>HopK1c</t>
  </si>
  <si>
    <t>HopK1d</t>
  </si>
  <si>
    <t>HopK1e</t>
  </si>
  <si>
    <t>HopL1a</t>
  </si>
  <si>
    <t>HopM1ab</t>
  </si>
  <si>
    <t>Exp 61</t>
  </si>
  <si>
    <t>HopM1ad</t>
  </si>
  <si>
    <t>HopM1af</t>
  </si>
  <si>
    <t>Exp 28</t>
  </si>
  <si>
    <t>HopM1b</t>
  </si>
  <si>
    <t>HopM1d</t>
  </si>
  <si>
    <t>Exp 20</t>
  </si>
  <si>
    <t>HopM1f</t>
  </si>
  <si>
    <t>HopM1g</t>
  </si>
  <si>
    <t>HopM1h</t>
  </si>
  <si>
    <t>HopM1j</t>
  </si>
  <si>
    <t>HopM1n</t>
  </si>
  <si>
    <t>HopM1r</t>
  </si>
  <si>
    <t>HopM1t</t>
  </si>
  <si>
    <t>HopM1v</t>
  </si>
  <si>
    <t>HopM1x</t>
  </si>
  <si>
    <t>HopM1y</t>
  </si>
  <si>
    <t>HopN1a</t>
  </si>
  <si>
    <t>HopN1b</t>
  </si>
  <si>
    <t>HopO1a</t>
  </si>
  <si>
    <t>Exp 19</t>
  </si>
  <si>
    <t>HopO1b</t>
  </si>
  <si>
    <t>HopO1c</t>
  </si>
  <si>
    <t>HopO1d</t>
  </si>
  <si>
    <t>HopO1e</t>
  </si>
  <si>
    <t>HopO1f</t>
  </si>
  <si>
    <t>HopO1g</t>
  </si>
  <si>
    <t>HopO1h</t>
  </si>
  <si>
    <t>HopO2a</t>
  </si>
  <si>
    <t>HopO2b</t>
  </si>
  <si>
    <t>HopO2d</t>
  </si>
  <si>
    <t>HopO2e</t>
  </si>
  <si>
    <t>HopQ1a</t>
  </si>
  <si>
    <t>HopQ1b</t>
  </si>
  <si>
    <t>HopQ1d</t>
  </si>
  <si>
    <t>HopR1a</t>
  </si>
  <si>
    <t>HopR1b</t>
  </si>
  <si>
    <t>HopR1c</t>
  </si>
  <si>
    <t>HopR1e</t>
  </si>
  <si>
    <t>HopR1f</t>
  </si>
  <si>
    <t>HopR1g</t>
  </si>
  <si>
    <t>HopR1h</t>
  </si>
  <si>
    <t>HopS2b</t>
  </si>
  <si>
    <t>HopS2c</t>
  </si>
  <si>
    <t>HopS2d</t>
  </si>
  <si>
    <t>HopS2e</t>
  </si>
  <si>
    <t>HopS2f</t>
  </si>
  <si>
    <t>HopT1a</t>
  </si>
  <si>
    <t>HopT1b</t>
  </si>
  <si>
    <t>HopT1c</t>
  </si>
  <si>
    <t>HopT1d</t>
  </si>
  <si>
    <t>HopT1e</t>
  </si>
  <si>
    <t>HopU1a</t>
  </si>
  <si>
    <t>HopV1a</t>
  </si>
  <si>
    <t>HopV1b</t>
  </si>
  <si>
    <t>HopV1d</t>
  </si>
  <si>
    <t>HopV1g</t>
  </si>
  <si>
    <t>HopV1i</t>
  </si>
  <si>
    <t>HopV1j</t>
  </si>
  <si>
    <t>HopV1k</t>
  </si>
  <si>
    <t>Exp 22</t>
  </si>
  <si>
    <t>HopV1n</t>
  </si>
  <si>
    <t>HopV1o</t>
  </si>
  <si>
    <t>HopW1a</t>
  </si>
  <si>
    <t>Exp 16</t>
  </si>
  <si>
    <t>HopW1b</t>
  </si>
  <si>
    <t>HopW1c</t>
  </si>
  <si>
    <t>HopW1e</t>
  </si>
  <si>
    <t>HopW1f</t>
  </si>
  <si>
    <t>Exp 17</t>
  </si>
  <si>
    <t>HopW1g</t>
  </si>
  <si>
    <t>HopW1h</t>
  </si>
  <si>
    <t>HopW1i</t>
  </si>
  <si>
    <t>HopW1j</t>
  </si>
  <si>
    <t>HopW1l</t>
  </si>
  <si>
    <t>HopW1m</t>
  </si>
  <si>
    <t>HopW1n</t>
  </si>
  <si>
    <t>HopW1p</t>
  </si>
  <si>
    <t>HopW1s</t>
  </si>
  <si>
    <t>HopW1u</t>
  </si>
  <si>
    <t>HopX1b</t>
  </si>
  <si>
    <t>Exp 41</t>
  </si>
  <si>
    <t>HopX1c</t>
  </si>
  <si>
    <t>HopX1d</t>
  </si>
  <si>
    <t>HopX1e</t>
  </si>
  <si>
    <t>HopX1g</t>
  </si>
  <si>
    <t>HopX1i</t>
  </si>
  <si>
    <t>HopX1j</t>
  </si>
  <si>
    <t>HopY1a</t>
  </si>
  <si>
    <t>Exp 2</t>
  </si>
  <si>
    <t>HopY1b</t>
  </si>
  <si>
    <t>HopY1c</t>
  </si>
  <si>
    <t>HopY1e</t>
  </si>
  <si>
    <t>HopY1f</t>
  </si>
  <si>
    <t>HopY1g</t>
  </si>
  <si>
    <t>HopY1h</t>
  </si>
  <si>
    <t>HopZ1a</t>
  </si>
  <si>
    <t>HopZ1b</t>
  </si>
  <si>
    <t>HopZ1d</t>
  </si>
  <si>
    <t>HopZ1e</t>
  </si>
  <si>
    <t>HopZ1g</t>
  </si>
  <si>
    <t>HopZ1h</t>
  </si>
  <si>
    <t>HopZ1i</t>
  </si>
  <si>
    <t>HopZ1j</t>
  </si>
  <si>
    <t>HopZ1m</t>
  </si>
  <si>
    <t>HopZ2a</t>
  </si>
  <si>
    <t>HopZ2b</t>
  </si>
  <si>
    <t>HopZ2c</t>
  </si>
  <si>
    <t>HopZ4a</t>
  </si>
  <si>
    <t>HopZ5a</t>
  </si>
  <si>
    <t>HopZ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6" xfId="0" applyBorder="1"/>
    <xf numFmtId="0" fontId="0" fillId="0" borderId="2" xfId="0" applyBorder="1"/>
    <xf numFmtId="43" fontId="0" fillId="0" borderId="9" xfId="1" applyNumberFormat="1" applyFont="1" applyBorder="1" applyAlignment="1">
      <alignment horizontal="center"/>
    </xf>
    <xf numFmtId="43" fontId="0" fillId="0" borderId="7" xfId="1" applyNumberFormat="1" applyFont="1" applyBorder="1" applyAlignment="1">
      <alignment horizontal="center"/>
    </xf>
    <xf numFmtId="43" fontId="0" fillId="0" borderId="8" xfId="1" applyNumberFormat="1" applyFont="1" applyBorder="1" applyAlignment="1">
      <alignment horizontal="center"/>
    </xf>
    <xf numFmtId="43" fontId="0" fillId="0" borderId="2" xfId="1" applyNumberFormat="1" applyFont="1" applyBorder="1" applyAlignment="1">
      <alignment horizontal="center"/>
    </xf>
    <xf numFmtId="43" fontId="0" fillId="0" borderId="1" xfId="1" applyNumberFormat="1" applyFont="1" applyBorder="1" applyAlignment="1">
      <alignment horizontal="center"/>
    </xf>
    <xf numFmtId="43" fontId="0" fillId="0" borderId="0" xfId="1" applyNumberFormat="1" applyFont="1" applyAlignment="1">
      <alignment horizontal="center"/>
    </xf>
    <xf numFmtId="43" fontId="0" fillId="0" borderId="3" xfId="1" applyNumberFormat="1" applyFont="1" applyBorder="1" applyAlignment="1">
      <alignment horizontal="center"/>
    </xf>
    <xf numFmtId="43" fontId="1" fillId="0" borderId="0" xfId="1" applyNumberFormat="1" applyFont="1" applyAlignment="1">
      <alignment horizontal="center"/>
    </xf>
    <xf numFmtId="43" fontId="0" fillId="0" borderId="4" xfId="1" applyNumberFormat="1" applyFont="1" applyBorder="1" applyAlignment="1">
      <alignment horizontal="center"/>
    </xf>
    <xf numFmtId="43" fontId="0" fillId="0" borderId="5" xfId="1" applyNumberFormat="1" applyFont="1" applyBorder="1" applyAlignment="1">
      <alignment horizontal="center"/>
    </xf>
  </cellXfs>
  <cellStyles count="2">
    <cellStyle name="Comma" xfId="1" builtinId="3"/>
    <cellStyle name="Normal" xfId="0" builtinId="0"/>
  </cellStyles>
  <dxfs count="3">
    <dxf>
      <fill>
        <patternFill>
          <bgColor rgb="FF92D050"/>
        </patternFill>
      </fill>
    </dxf>
    <dxf>
      <fill>
        <patternFill>
          <bgColor theme="8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342D4-F8A5-6C49-BBAD-FA56A2F0B7DB}">
  <dimension ref="A1:I403"/>
  <sheetViews>
    <sheetView tabSelected="1" zoomScaleNormal="100" workbookViewId="0">
      <selection activeCell="B24" sqref="B24"/>
    </sheetView>
  </sheetViews>
  <sheetFormatPr defaultColWidth="11" defaultRowHeight="15.75" x14ac:dyDescent="0.25"/>
  <cols>
    <col min="2" max="2" width="12.5" customWidth="1"/>
    <col min="3" max="8" width="11" style="9"/>
    <col min="9" max="9" width="10.875" style="10"/>
  </cols>
  <sheetData>
    <row r="1" spans="1:9" x14ac:dyDescent="0.25">
      <c r="A1" s="3" t="s">
        <v>0</v>
      </c>
      <c r="B1" s="3" t="s">
        <v>1</v>
      </c>
      <c r="C1" s="7" t="s">
        <v>2</v>
      </c>
      <c r="D1" s="4" t="s">
        <v>3</v>
      </c>
      <c r="E1" s="5"/>
      <c r="F1" s="5"/>
      <c r="G1" s="5"/>
      <c r="H1" s="5"/>
      <c r="I1" s="6"/>
    </row>
    <row r="2" spans="1:9" x14ac:dyDescent="0.25">
      <c r="A2" s="1" t="s">
        <v>4</v>
      </c>
      <c r="B2" s="1" t="s">
        <v>5</v>
      </c>
      <c r="C2" s="8">
        <v>107.53350619656673</v>
      </c>
      <c r="D2" s="9">
        <v>111.57365737290692</v>
      </c>
      <c r="E2" s="9">
        <v>103.49335502022655</v>
      </c>
    </row>
    <row r="3" spans="1:9" x14ac:dyDescent="0.25">
      <c r="A3" s="1" t="s">
        <v>6</v>
      </c>
      <c r="B3" s="1" t="s">
        <v>7</v>
      </c>
      <c r="C3" s="8">
        <v>89.849067460480427</v>
      </c>
      <c r="D3" s="9">
        <v>100.23928962117476</v>
      </c>
      <c r="E3" s="9">
        <v>79.458845299786091</v>
      </c>
    </row>
    <row r="4" spans="1:9" x14ac:dyDescent="0.25">
      <c r="A4" s="1" t="s">
        <v>8</v>
      </c>
      <c r="B4" s="1" t="s">
        <v>5</v>
      </c>
      <c r="C4" s="8">
        <v>107.14973490003035</v>
      </c>
      <c r="D4" s="9">
        <v>106.68166986628486</v>
      </c>
      <c r="E4" s="9">
        <v>107.61779993377584</v>
      </c>
    </row>
    <row r="5" spans="1:9" x14ac:dyDescent="0.25">
      <c r="A5" s="1" t="s">
        <v>9</v>
      </c>
      <c r="B5" s="1" t="s">
        <v>5</v>
      </c>
      <c r="C5" s="8">
        <v>114.25567116412626</v>
      </c>
      <c r="D5" s="9">
        <v>122.87441832984318</v>
      </c>
      <c r="E5" s="9">
        <v>105.63692399840934</v>
      </c>
    </row>
    <row r="6" spans="1:9" x14ac:dyDescent="0.25">
      <c r="A6" s="1" t="s">
        <v>10</v>
      </c>
      <c r="B6" s="1" t="s">
        <v>11</v>
      </c>
      <c r="C6" s="8">
        <v>97.872745825949181</v>
      </c>
      <c r="D6" s="9">
        <v>96.708701268631685</v>
      </c>
      <c r="E6" s="9">
        <v>99.036790383266677</v>
      </c>
    </row>
    <row r="7" spans="1:9" x14ac:dyDescent="0.25">
      <c r="A7" s="1" t="s">
        <v>12</v>
      </c>
      <c r="B7" s="1" t="s">
        <v>5</v>
      </c>
      <c r="C7" s="8">
        <v>104.66603929332956</v>
      </c>
      <c r="D7" s="9">
        <v>106.65247512012736</v>
      </c>
      <c r="E7" s="9">
        <v>102.67960346653176</v>
      </c>
    </row>
    <row r="8" spans="1:9" x14ac:dyDescent="0.25">
      <c r="A8" s="1" t="s">
        <v>13</v>
      </c>
      <c r="B8" s="1" t="s">
        <v>7</v>
      </c>
      <c r="C8" s="8">
        <v>97.349133876732509</v>
      </c>
      <c r="D8" s="9">
        <v>105.85735375587669</v>
      </c>
      <c r="E8" s="9">
        <v>88.840913997588316</v>
      </c>
    </row>
    <row r="9" spans="1:9" x14ac:dyDescent="0.25">
      <c r="A9" s="1" t="s">
        <v>14</v>
      </c>
      <c r="B9" s="1" t="s">
        <v>5</v>
      </c>
      <c r="C9" s="8">
        <v>104.70562044914713</v>
      </c>
      <c r="D9" s="9">
        <v>114.30711315856365</v>
      </c>
      <c r="E9" s="9">
        <v>95.104127739730615</v>
      </c>
    </row>
    <row r="10" spans="1:9" x14ac:dyDescent="0.25">
      <c r="A10" s="1" t="s">
        <v>15</v>
      </c>
      <c r="B10" s="1" t="s">
        <v>16</v>
      </c>
      <c r="C10" s="8">
        <v>108.67900716511525</v>
      </c>
      <c r="D10" s="9">
        <v>103.43461433023049</v>
      </c>
      <c r="E10" s="11">
        <v>113.9234</v>
      </c>
    </row>
    <row r="11" spans="1:9" x14ac:dyDescent="0.25">
      <c r="A11" s="1" t="s">
        <v>17</v>
      </c>
      <c r="B11" s="1" t="s">
        <v>18</v>
      </c>
      <c r="C11" s="8">
        <v>99.393267301748153</v>
      </c>
      <c r="D11" s="9">
        <v>87.185751284274517</v>
      </c>
      <c r="E11" s="9">
        <v>111.60078331922179</v>
      </c>
    </row>
    <row r="12" spans="1:9" x14ac:dyDescent="0.25">
      <c r="A12" s="1" t="s">
        <v>19</v>
      </c>
      <c r="B12" s="1" t="s">
        <v>18</v>
      </c>
      <c r="C12" s="8">
        <v>104.75464949776261</v>
      </c>
      <c r="D12" s="9">
        <v>100.40508698085972</v>
      </c>
      <c r="E12" s="9">
        <v>109.10421201466549</v>
      </c>
    </row>
    <row r="13" spans="1:9" x14ac:dyDescent="0.25">
      <c r="A13" s="1" t="s">
        <v>20</v>
      </c>
      <c r="B13" s="1" t="s">
        <v>18</v>
      </c>
      <c r="C13" s="8">
        <v>105.2369698696134</v>
      </c>
      <c r="D13" s="9">
        <v>98.842536045514976</v>
      </c>
      <c r="E13" s="9">
        <v>111.63140369371185</v>
      </c>
    </row>
    <row r="14" spans="1:9" x14ac:dyDescent="0.25">
      <c r="A14" s="1" t="s">
        <v>21</v>
      </c>
      <c r="B14" s="1" t="s">
        <v>16</v>
      </c>
      <c r="C14" s="8">
        <v>107.54285881768007</v>
      </c>
      <c r="D14" s="9">
        <v>97.363017635360123</v>
      </c>
      <c r="E14" s="11">
        <v>117.7227</v>
      </c>
    </row>
    <row r="15" spans="1:9" x14ac:dyDescent="0.25">
      <c r="A15" s="1" t="s">
        <v>22</v>
      </c>
      <c r="B15" s="1" t="s">
        <v>16</v>
      </c>
      <c r="C15" s="8">
        <v>103.23289233295198</v>
      </c>
      <c r="D15" s="9">
        <v>104.45046430616804</v>
      </c>
      <c r="E15" s="9">
        <v>102.01532035973591</v>
      </c>
    </row>
    <row r="16" spans="1:9" x14ac:dyDescent="0.25">
      <c r="A16" s="1" t="s">
        <v>23</v>
      </c>
      <c r="B16" s="1" t="s">
        <v>16</v>
      </c>
      <c r="C16" s="8">
        <v>105.68235034344022</v>
      </c>
      <c r="D16" s="9">
        <v>104.06120068688043</v>
      </c>
      <c r="E16" s="11">
        <v>107.3035</v>
      </c>
    </row>
    <row r="17" spans="1:6" x14ac:dyDescent="0.25">
      <c r="A17" s="1" t="s">
        <v>24</v>
      </c>
      <c r="B17" s="1" t="s">
        <v>16</v>
      </c>
      <c r="C17" s="8">
        <v>110.07298380670518</v>
      </c>
      <c r="D17" s="9">
        <v>104.14336761341036</v>
      </c>
      <c r="E17" s="11">
        <v>116.0026</v>
      </c>
    </row>
    <row r="18" spans="1:6" x14ac:dyDescent="0.25">
      <c r="A18" s="1" t="s">
        <v>25</v>
      </c>
      <c r="B18" s="1" t="s">
        <v>18</v>
      </c>
      <c r="C18" s="8">
        <v>101.68229212784082</v>
      </c>
      <c r="D18" s="9">
        <v>97.774645040546602</v>
      </c>
      <c r="E18" s="9">
        <v>107.29586652344818</v>
      </c>
      <c r="F18" s="9">
        <v>99.976364819527689</v>
      </c>
    </row>
    <row r="19" spans="1:6" x14ac:dyDescent="0.25">
      <c r="A19" s="1" t="s">
        <v>26</v>
      </c>
      <c r="B19" s="1" t="s">
        <v>16</v>
      </c>
      <c r="C19" s="8">
        <v>104.68448806966303</v>
      </c>
      <c r="D19" s="9">
        <v>99.027276139326062</v>
      </c>
      <c r="E19" s="11">
        <v>110.3417</v>
      </c>
    </row>
    <row r="20" spans="1:6" x14ac:dyDescent="0.25">
      <c r="A20" s="1" t="s">
        <v>27</v>
      </c>
      <c r="B20" s="1" t="s">
        <v>16</v>
      </c>
      <c r="C20" s="8">
        <v>108.62323610057582</v>
      </c>
      <c r="D20" s="9">
        <v>101.21207220115164</v>
      </c>
      <c r="E20" s="11">
        <v>116.03440000000001</v>
      </c>
    </row>
    <row r="21" spans="1:6" x14ac:dyDescent="0.25">
      <c r="A21" s="1" t="s">
        <v>28</v>
      </c>
      <c r="B21" s="1" t="s">
        <v>18</v>
      </c>
      <c r="C21" s="8">
        <v>102.54307552771243</v>
      </c>
      <c r="D21" s="9">
        <v>98.179028140636888</v>
      </c>
      <c r="E21" s="9">
        <v>106.90712291478796</v>
      </c>
    </row>
    <row r="22" spans="1:6" x14ac:dyDescent="0.25">
      <c r="A22" s="1" t="s">
        <v>29</v>
      </c>
      <c r="B22" s="1" t="s">
        <v>18</v>
      </c>
      <c r="C22" s="8">
        <v>102.6150657854577</v>
      </c>
      <c r="D22" s="9">
        <v>94.689107306034188</v>
      </c>
      <c r="E22" s="9">
        <v>110.54102426488122</v>
      </c>
    </row>
    <row r="23" spans="1:6" x14ac:dyDescent="0.25">
      <c r="A23" s="1" t="s">
        <v>30</v>
      </c>
      <c r="B23" s="1" t="s">
        <v>18</v>
      </c>
      <c r="C23" s="8">
        <v>101.14793338481697</v>
      </c>
      <c r="D23" s="9">
        <v>91.574357047688807</v>
      </c>
      <c r="E23" s="9">
        <v>110.72150972194513</v>
      </c>
    </row>
    <row r="24" spans="1:6" x14ac:dyDescent="0.25">
      <c r="A24" s="1" t="s">
        <v>31</v>
      </c>
      <c r="B24" s="1" t="s">
        <v>32</v>
      </c>
      <c r="C24" s="8">
        <v>89.866309808558228</v>
      </c>
      <c r="D24" s="9">
        <v>110.0722883363223</v>
      </c>
      <c r="E24" s="9">
        <v>69.660331280794153</v>
      </c>
    </row>
    <row r="25" spans="1:6" x14ac:dyDescent="0.25">
      <c r="A25" s="1" t="s">
        <v>33</v>
      </c>
      <c r="B25" s="1" t="s">
        <v>18</v>
      </c>
      <c r="C25" s="8">
        <v>101.99277435556098</v>
      </c>
      <c r="D25" s="9">
        <v>96.147548711121956</v>
      </c>
      <c r="E25" s="11">
        <v>107.83799999999999</v>
      </c>
    </row>
    <row r="26" spans="1:6" x14ac:dyDescent="0.25">
      <c r="A26" s="1" t="s">
        <v>34</v>
      </c>
      <c r="B26" s="1" t="s">
        <v>32</v>
      </c>
      <c r="C26" s="8">
        <v>121.66316514155407</v>
      </c>
      <c r="D26" s="9">
        <v>89.812800777373695</v>
      </c>
      <c r="E26" s="9">
        <v>153.51352950573445</v>
      </c>
    </row>
    <row r="27" spans="1:6" x14ac:dyDescent="0.25">
      <c r="A27" s="1" t="s">
        <v>35</v>
      </c>
      <c r="B27" s="1" t="s">
        <v>16</v>
      </c>
      <c r="C27" s="8">
        <v>106.7384301086414</v>
      </c>
      <c r="D27" s="9">
        <v>96.855760217282793</v>
      </c>
      <c r="E27" s="11">
        <v>116.6211</v>
      </c>
    </row>
    <row r="28" spans="1:6" x14ac:dyDescent="0.25">
      <c r="A28" s="1" t="s">
        <v>36</v>
      </c>
      <c r="B28" s="1" t="s">
        <v>32</v>
      </c>
      <c r="C28" s="8">
        <v>94.361402758534922</v>
      </c>
      <c r="D28" s="9">
        <v>89.660298094573037</v>
      </c>
      <c r="E28" s="9">
        <v>99.062507422496822</v>
      </c>
    </row>
    <row r="29" spans="1:6" x14ac:dyDescent="0.25">
      <c r="A29" s="1" t="s">
        <v>37</v>
      </c>
      <c r="B29" s="1" t="s">
        <v>32</v>
      </c>
      <c r="C29" s="8">
        <v>113.52578764785456</v>
      </c>
      <c r="D29" s="9">
        <v>104.03661939174913</v>
      </c>
      <c r="E29" s="9">
        <v>123.01495590395999</v>
      </c>
    </row>
    <row r="30" spans="1:6" x14ac:dyDescent="0.25">
      <c r="A30" s="1" t="s">
        <v>38</v>
      </c>
      <c r="B30" s="1" t="s">
        <v>32</v>
      </c>
      <c r="C30" s="8">
        <v>128.89905902442408</v>
      </c>
      <c r="D30" s="9">
        <v>108.99461523371134</v>
      </c>
      <c r="E30" s="9">
        <v>148.80350281513682</v>
      </c>
    </row>
    <row r="31" spans="1:6" x14ac:dyDescent="0.25">
      <c r="A31" s="1" t="s">
        <v>39</v>
      </c>
      <c r="B31" s="1" t="s">
        <v>40</v>
      </c>
      <c r="C31" s="8">
        <v>131.85587747908431</v>
      </c>
      <c r="D31" s="9">
        <v>169.20528959479594</v>
      </c>
      <c r="E31" s="9">
        <v>94.506465363372683</v>
      </c>
    </row>
    <row r="32" spans="1:6" x14ac:dyDescent="0.25">
      <c r="A32" s="1" t="s">
        <v>41</v>
      </c>
      <c r="B32" s="1" t="s">
        <v>42</v>
      </c>
      <c r="C32" s="8">
        <v>95.870063706331464</v>
      </c>
      <c r="D32" s="9">
        <v>103.07255386423724</v>
      </c>
      <c r="E32" s="9">
        <v>88.667573548425693</v>
      </c>
    </row>
    <row r="33" spans="1:5" x14ac:dyDescent="0.25">
      <c r="A33" s="1" t="s">
        <v>43</v>
      </c>
      <c r="B33" s="1" t="s">
        <v>42</v>
      </c>
      <c r="C33" s="8">
        <v>80.423344500276102</v>
      </c>
      <c r="D33" s="9">
        <v>79.731250969429794</v>
      </c>
      <c r="E33" s="9">
        <v>81.115438031122409</v>
      </c>
    </row>
    <row r="34" spans="1:5" x14ac:dyDescent="0.25">
      <c r="A34" s="1" t="s">
        <v>44</v>
      </c>
      <c r="B34" s="1" t="s">
        <v>42</v>
      </c>
      <c r="C34" s="8">
        <v>83.631673704891696</v>
      </c>
      <c r="D34" s="9">
        <v>73.410679603275781</v>
      </c>
      <c r="E34" s="9">
        <v>93.852667806507611</v>
      </c>
    </row>
    <row r="35" spans="1:5" x14ac:dyDescent="0.25">
      <c r="A35" s="1" t="s">
        <v>45</v>
      </c>
      <c r="B35" s="1" t="s">
        <v>42</v>
      </c>
      <c r="C35" s="8">
        <v>90.217550294174828</v>
      </c>
      <c r="D35" s="9">
        <v>88.102243015128352</v>
      </c>
      <c r="E35" s="9">
        <v>92.332857573221318</v>
      </c>
    </row>
    <row r="36" spans="1:5" x14ac:dyDescent="0.25">
      <c r="A36" s="1" t="s">
        <v>46</v>
      </c>
      <c r="B36" s="1" t="s">
        <v>47</v>
      </c>
      <c r="C36" s="8">
        <v>99.830970180947702</v>
      </c>
      <c r="D36" s="9">
        <v>98.145174836148726</v>
      </c>
      <c r="E36" s="9">
        <v>101.51676552574666</v>
      </c>
    </row>
    <row r="37" spans="1:5" x14ac:dyDescent="0.25">
      <c r="A37" s="1" t="s">
        <v>48</v>
      </c>
      <c r="B37" s="1" t="s">
        <v>42</v>
      </c>
      <c r="C37" s="8">
        <v>98.091818471679659</v>
      </c>
      <c r="D37" s="9">
        <v>99.189542769185309</v>
      </c>
      <c r="E37" s="9">
        <v>96.994094174173995</v>
      </c>
    </row>
    <row r="38" spans="1:5" x14ac:dyDescent="0.25">
      <c r="A38" s="1" t="s">
        <v>49</v>
      </c>
      <c r="B38" s="1" t="s">
        <v>42</v>
      </c>
      <c r="C38" s="8">
        <v>91.365421879706275</v>
      </c>
      <c r="D38" s="9">
        <v>92.720809290159721</v>
      </c>
      <c r="E38" s="9">
        <v>90.01003446925283</v>
      </c>
    </row>
    <row r="39" spans="1:5" x14ac:dyDescent="0.25">
      <c r="A39" s="1" t="s">
        <v>50</v>
      </c>
      <c r="B39" s="1" t="s">
        <v>47</v>
      </c>
      <c r="C39" s="8">
        <v>97.471026905829063</v>
      </c>
      <c r="D39" s="9">
        <v>95.395222497365666</v>
      </c>
      <c r="E39" s="9">
        <v>99.546831314292461</v>
      </c>
    </row>
    <row r="40" spans="1:5" x14ac:dyDescent="0.25">
      <c r="A40" s="1" t="s">
        <v>51</v>
      </c>
      <c r="B40" s="1" t="s">
        <v>42</v>
      </c>
      <c r="C40" s="8">
        <v>89.507252511843618</v>
      </c>
      <c r="D40" s="9">
        <v>84.115365600887515</v>
      </c>
      <c r="E40" s="9">
        <v>94.89913942279972</v>
      </c>
    </row>
    <row r="41" spans="1:5" x14ac:dyDescent="0.25">
      <c r="A41" s="1" t="s">
        <v>52</v>
      </c>
      <c r="B41" s="1" t="s">
        <v>42</v>
      </c>
      <c r="C41" s="8">
        <v>93.311392206059821</v>
      </c>
      <c r="D41" s="9">
        <v>91.381475396186701</v>
      </c>
      <c r="E41" s="9">
        <v>95.241309015932927</v>
      </c>
    </row>
    <row r="42" spans="1:5" x14ac:dyDescent="0.25">
      <c r="A42" s="1" t="s">
        <v>53</v>
      </c>
      <c r="B42" s="1" t="s">
        <v>54</v>
      </c>
      <c r="C42" s="8">
        <v>97.421155710089579</v>
      </c>
      <c r="D42" s="9">
        <v>97.421611195307491</v>
      </c>
      <c r="E42" s="9">
        <v>97.420700224871666</v>
      </c>
    </row>
    <row r="43" spans="1:5" x14ac:dyDescent="0.25">
      <c r="A43" s="1" t="s">
        <v>55</v>
      </c>
      <c r="B43" s="1" t="s">
        <v>56</v>
      </c>
      <c r="C43" s="8">
        <v>91.744616000159283</v>
      </c>
      <c r="D43" s="9">
        <v>93.006125886258445</v>
      </c>
      <c r="E43" s="9">
        <v>90.483106114060135</v>
      </c>
    </row>
    <row r="44" spans="1:5" x14ac:dyDescent="0.25">
      <c r="A44" s="1" t="s">
        <v>57</v>
      </c>
      <c r="B44" s="1" t="s">
        <v>56</v>
      </c>
      <c r="C44" s="8">
        <v>96.618095253436195</v>
      </c>
      <c r="D44" s="9">
        <v>98.559413311128921</v>
      </c>
      <c r="E44" s="9">
        <v>94.676777195743483</v>
      </c>
    </row>
    <row r="45" spans="1:5" x14ac:dyDescent="0.25">
      <c r="A45" s="1" t="s">
        <v>58</v>
      </c>
      <c r="B45" s="1" t="s">
        <v>56</v>
      </c>
      <c r="C45" s="8">
        <v>99.010392634794187</v>
      </c>
      <c r="D45" s="9">
        <v>97.885910714836228</v>
      </c>
      <c r="E45" s="9">
        <v>100.13487455475216</v>
      </c>
    </row>
    <row r="46" spans="1:5" x14ac:dyDescent="0.25">
      <c r="A46" s="1" t="s">
        <v>59</v>
      </c>
      <c r="B46" s="1" t="s">
        <v>60</v>
      </c>
      <c r="C46" s="8">
        <v>100.0363455812691</v>
      </c>
      <c r="D46" s="9">
        <v>97.815842825295533</v>
      </c>
      <c r="E46" s="9">
        <v>102.25684833724267</v>
      </c>
    </row>
    <row r="47" spans="1:5" x14ac:dyDescent="0.25">
      <c r="A47" s="1" t="s">
        <v>61</v>
      </c>
      <c r="B47" s="1" t="s">
        <v>62</v>
      </c>
      <c r="C47" s="8">
        <v>94.29564350846934</v>
      </c>
      <c r="D47" s="9">
        <v>89.14823205602751</v>
      </c>
      <c r="E47" s="9">
        <v>99.443054960911155</v>
      </c>
    </row>
    <row r="48" spans="1:5" x14ac:dyDescent="0.25">
      <c r="A48" s="1" t="s">
        <v>63</v>
      </c>
      <c r="B48" s="1" t="s">
        <v>56</v>
      </c>
      <c r="C48" s="8">
        <v>97.302039430110867</v>
      </c>
      <c r="D48" s="9">
        <v>96.996648415026442</v>
      </c>
      <c r="E48" s="9">
        <v>97.607430445195291</v>
      </c>
    </row>
    <row r="49" spans="1:5" x14ac:dyDescent="0.25">
      <c r="A49" s="1" t="s">
        <v>64</v>
      </c>
      <c r="B49" s="1" t="s">
        <v>60</v>
      </c>
      <c r="C49" s="8">
        <v>89.13362897459541</v>
      </c>
      <c r="D49" s="9">
        <v>97.928001790207347</v>
      </c>
      <c r="E49" s="9">
        <v>80.339256158983474</v>
      </c>
    </row>
    <row r="50" spans="1:5" x14ac:dyDescent="0.25">
      <c r="A50" s="1" t="s">
        <v>65</v>
      </c>
      <c r="B50" s="1" t="s">
        <v>62</v>
      </c>
      <c r="C50" s="8">
        <v>92.646049982942301</v>
      </c>
      <c r="D50" s="9">
        <v>90.029442947698726</v>
      </c>
      <c r="E50" s="9">
        <v>95.262657018185877</v>
      </c>
    </row>
    <row r="51" spans="1:5" x14ac:dyDescent="0.25">
      <c r="A51" s="1" t="s">
        <v>66</v>
      </c>
      <c r="B51" s="1" t="s">
        <v>62</v>
      </c>
      <c r="C51" s="8">
        <v>99.907787992554148</v>
      </c>
      <c r="D51" s="9">
        <v>97.558106462028576</v>
      </c>
      <c r="E51" s="9">
        <v>102.25746952307972</v>
      </c>
    </row>
    <row r="52" spans="1:5" x14ac:dyDescent="0.25">
      <c r="A52" s="1" t="s">
        <v>67</v>
      </c>
      <c r="B52" s="1" t="s">
        <v>62</v>
      </c>
      <c r="C52" s="8">
        <v>96.707677120964775</v>
      </c>
      <c r="D52" s="9">
        <v>92.572109316060548</v>
      </c>
      <c r="E52" s="9">
        <v>100.843244925869</v>
      </c>
    </row>
    <row r="53" spans="1:5" x14ac:dyDescent="0.25">
      <c r="A53" s="1" t="s">
        <v>68</v>
      </c>
      <c r="B53" s="1" t="s">
        <v>40</v>
      </c>
      <c r="C53" s="8">
        <v>125.44471425977294</v>
      </c>
      <c r="D53" s="9">
        <v>155.97468072821519</v>
      </c>
      <c r="E53" s="9">
        <v>94.914747791330683</v>
      </c>
    </row>
    <row r="54" spans="1:5" x14ac:dyDescent="0.25">
      <c r="A54" s="1" t="s">
        <v>69</v>
      </c>
      <c r="B54" s="1" t="s">
        <v>40</v>
      </c>
      <c r="C54" s="8">
        <v>104.21852566520195</v>
      </c>
      <c r="D54" s="9">
        <v>106.66144601197946</v>
      </c>
      <c r="E54" s="9">
        <v>101.77560531842443</v>
      </c>
    </row>
    <row r="55" spans="1:5" x14ac:dyDescent="0.25">
      <c r="A55" s="1" t="s">
        <v>70</v>
      </c>
      <c r="B55" s="1" t="s">
        <v>40</v>
      </c>
      <c r="C55" s="8">
        <v>136.75441432611851</v>
      </c>
      <c r="D55" s="9">
        <v>160.27758310249143</v>
      </c>
      <c r="E55" s="9">
        <v>113.23124554974558</v>
      </c>
    </row>
    <row r="56" spans="1:5" x14ac:dyDescent="0.25">
      <c r="A56" s="1" t="s">
        <v>71</v>
      </c>
      <c r="B56" s="1" t="s">
        <v>40</v>
      </c>
      <c r="C56" s="8">
        <v>104.9435996391145</v>
      </c>
      <c r="D56" s="9">
        <v>107.68152869841521</v>
      </c>
      <c r="E56" s="9">
        <v>102.2056705798138</v>
      </c>
    </row>
    <row r="57" spans="1:5" x14ac:dyDescent="0.25">
      <c r="A57" s="1" t="s">
        <v>72</v>
      </c>
      <c r="B57" s="1" t="s">
        <v>73</v>
      </c>
      <c r="C57" s="8">
        <v>109.6681611872511</v>
      </c>
      <c r="D57" s="9">
        <v>103.05911611362492</v>
      </c>
      <c r="E57" s="9">
        <v>116.27720626087728</v>
      </c>
    </row>
    <row r="58" spans="1:5" x14ac:dyDescent="0.25">
      <c r="A58" s="1" t="s">
        <v>74</v>
      </c>
      <c r="B58" s="1" t="s">
        <v>73</v>
      </c>
      <c r="C58" s="8">
        <v>93.404347440191628</v>
      </c>
      <c r="D58" s="9">
        <v>140.33687194572573</v>
      </c>
      <c r="E58" s="9">
        <v>46.471822934657538</v>
      </c>
    </row>
    <row r="59" spans="1:5" x14ac:dyDescent="0.25">
      <c r="A59" s="1" t="s">
        <v>75</v>
      </c>
      <c r="B59" s="1" t="s">
        <v>73</v>
      </c>
      <c r="C59" s="8">
        <v>103.33896050896649</v>
      </c>
      <c r="D59" s="9">
        <v>129.76176204343682</v>
      </c>
      <c r="E59" s="9">
        <v>76.91615897449617</v>
      </c>
    </row>
    <row r="60" spans="1:5" x14ac:dyDescent="0.25">
      <c r="A60" s="1" t="s">
        <v>76</v>
      </c>
      <c r="B60" s="1" t="s">
        <v>73</v>
      </c>
      <c r="C60" s="8">
        <v>98.298706097526519</v>
      </c>
      <c r="D60" s="9">
        <v>110.96020660982857</v>
      </c>
      <c r="E60" s="9">
        <v>85.637205585224478</v>
      </c>
    </row>
    <row r="61" spans="1:5" x14ac:dyDescent="0.25">
      <c r="A61" s="1" t="s">
        <v>77</v>
      </c>
      <c r="B61" s="1" t="s">
        <v>73</v>
      </c>
      <c r="C61" s="8">
        <v>95.994951647368552</v>
      </c>
      <c r="D61" s="9">
        <v>108.35204289173102</v>
      </c>
      <c r="E61" s="9">
        <v>83.637860403006087</v>
      </c>
    </row>
    <row r="62" spans="1:5" x14ac:dyDescent="0.25">
      <c r="A62" s="1" t="s">
        <v>78</v>
      </c>
      <c r="B62" s="1" t="s">
        <v>40</v>
      </c>
      <c r="C62" s="8">
        <v>120.16115621009448</v>
      </c>
      <c r="D62" s="9">
        <v>136.13661697939327</v>
      </c>
      <c r="E62" s="9">
        <v>104.18569544079568</v>
      </c>
    </row>
    <row r="63" spans="1:5" x14ac:dyDescent="0.25">
      <c r="A63" s="1" t="s">
        <v>79</v>
      </c>
      <c r="B63" s="1" t="s">
        <v>80</v>
      </c>
      <c r="C63" s="8">
        <v>97.90750381515295</v>
      </c>
      <c r="D63" s="9">
        <v>101.15113502580795</v>
      </c>
      <c r="E63" s="9">
        <v>94.663872604497968</v>
      </c>
    </row>
    <row r="64" spans="1:5" x14ac:dyDescent="0.25">
      <c r="A64" s="1" t="s">
        <v>81</v>
      </c>
      <c r="B64" s="1" t="s">
        <v>80</v>
      </c>
      <c r="C64" s="8">
        <v>100.51663353834201</v>
      </c>
      <c r="D64" s="9">
        <v>98.120624764958876</v>
      </c>
      <c r="E64" s="9">
        <v>102.91264231172512</v>
      </c>
    </row>
    <row r="65" spans="1:6" x14ac:dyDescent="0.25">
      <c r="A65" s="1" t="s">
        <v>82</v>
      </c>
      <c r="B65" s="1" t="s">
        <v>80</v>
      </c>
      <c r="C65" s="8">
        <v>97.316367219037033</v>
      </c>
      <c r="D65" s="9">
        <v>90.600963123395502</v>
      </c>
      <c r="E65" s="9">
        <v>104.03177131467855</v>
      </c>
    </row>
    <row r="66" spans="1:6" x14ac:dyDescent="0.25">
      <c r="A66" s="1" t="s">
        <v>83</v>
      </c>
      <c r="B66" s="1" t="s">
        <v>80</v>
      </c>
      <c r="C66" s="8">
        <v>96.120102155368869</v>
      </c>
      <c r="D66" s="9">
        <v>88.458413587185831</v>
      </c>
      <c r="E66" s="9">
        <v>103.78179072355192</v>
      </c>
    </row>
    <row r="67" spans="1:6" x14ac:dyDescent="0.25">
      <c r="A67" s="1" t="s">
        <v>84</v>
      </c>
      <c r="B67" s="1" t="s">
        <v>80</v>
      </c>
      <c r="C67" s="8">
        <v>101.31236660568867</v>
      </c>
      <c r="D67" s="9">
        <v>99.244736724615095</v>
      </c>
      <c r="E67" s="9">
        <v>103.37999648676224</v>
      </c>
    </row>
    <row r="68" spans="1:6" x14ac:dyDescent="0.25">
      <c r="A68" s="1" t="s">
        <v>85</v>
      </c>
      <c r="B68" s="1" t="s">
        <v>86</v>
      </c>
      <c r="C68" s="8">
        <v>93.652923552456571</v>
      </c>
      <c r="D68" s="9">
        <v>94.888294975891313</v>
      </c>
      <c r="E68" s="9">
        <v>92.417552129021828</v>
      </c>
    </row>
    <row r="69" spans="1:6" x14ac:dyDescent="0.25">
      <c r="A69" s="1" t="s">
        <v>87</v>
      </c>
      <c r="B69" s="1" t="s">
        <v>86</v>
      </c>
      <c r="C69" s="8">
        <v>96.061897067973163</v>
      </c>
      <c r="D69" s="9">
        <v>96.050182530787083</v>
      </c>
      <c r="E69" s="9">
        <v>96.073611605159243</v>
      </c>
    </row>
    <row r="70" spans="1:6" x14ac:dyDescent="0.25">
      <c r="A70" s="1" t="s">
        <v>88</v>
      </c>
      <c r="B70" s="1" t="s">
        <v>86</v>
      </c>
      <c r="C70" s="8">
        <v>19.571543809039984</v>
      </c>
      <c r="D70" s="9">
        <v>28.095887963215837</v>
      </c>
      <c r="E70" s="9">
        <v>11.047199654864128</v>
      </c>
    </row>
    <row r="71" spans="1:6" x14ac:dyDescent="0.25">
      <c r="A71" s="1" t="s">
        <v>89</v>
      </c>
      <c r="B71" s="1" t="s">
        <v>86</v>
      </c>
      <c r="C71" s="8">
        <v>102.71729382167648</v>
      </c>
      <c r="D71" s="9">
        <v>99.962437167100916</v>
      </c>
      <c r="E71" s="9">
        <v>105.47215047625204</v>
      </c>
    </row>
    <row r="72" spans="1:6" x14ac:dyDescent="0.25">
      <c r="A72" s="1" t="s">
        <v>90</v>
      </c>
      <c r="B72" s="1" t="s">
        <v>86</v>
      </c>
      <c r="C72" s="8">
        <v>100.70122872727467</v>
      </c>
      <c r="D72" s="9">
        <v>94.970179543694641</v>
      </c>
      <c r="E72" s="9">
        <v>106.43227791085468</v>
      </c>
    </row>
    <row r="73" spans="1:6" x14ac:dyDescent="0.25">
      <c r="A73" s="1" t="s">
        <v>91</v>
      </c>
      <c r="B73" s="1" t="s">
        <v>92</v>
      </c>
      <c r="C73" s="8">
        <v>95.5129218207463</v>
      </c>
      <c r="D73" s="9">
        <v>95.449295182039577</v>
      </c>
      <c r="E73" s="9">
        <v>95.576548459453022</v>
      </c>
    </row>
    <row r="74" spans="1:6" x14ac:dyDescent="0.25">
      <c r="A74" s="1" t="s">
        <v>93</v>
      </c>
      <c r="B74" s="1" t="s">
        <v>80</v>
      </c>
      <c r="C74" s="8">
        <v>101.28607133460221</v>
      </c>
      <c r="D74" s="9">
        <v>95.846114509010818</v>
      </c>
      <c r="E74" s="9">
        <v>106.72602816019359</v>
      </c>
    </row>
    <row r="75" spans="1:6" x14ac:dyDescent="0.25">
      <c r="A75" s="1" t="s">
        <v>94</v>
      </c>
      <c r="B75" s="1" t="s">
        <v>92</v>
      </c>
      <c r="C75" s="8">
        <v>95.594482551072218</v>
      </c>
      <c r="D75" s="9">
        <v>94.712084528702107</v>
      </c>
      <c r="E75" s="9">
        <v>96.47688057344233</v>
      </c>
    </row>
    <row r="76" spans="1:6" x14ac:dyDescent="0.25">
      <c r="A76" s="1" t="s">
        <v>95</v>
      </c>
      <c r="B76" s="1" t="s">
        <v>86</v>
      </c>
      <c r="C76" s="8">
        <v>93.277996553386686</v>
      </c>
      <c r="D76" s="9">
        <v>96.233937045926311</v>
      </c>
      <c r="E76" s="9">
        <v>90.322056060847061</v>
      </c>
    </row>
    <row r="77" spans="1:6" x14ac:dyDescent="0.25">
      <c r="A77" s="1" t="s">
        <v>96</v>
      </c>
      <c r="B77" s="1" t="s">
        <v>92</v>
      </c>
      <c r="C77" s="8">
        <v>98.184486745199166</v>
      </c>
      <c r="D77" s="9">
        <v>98.012234167513995</v>
      </c>
      <c r="E77" s="9">
        <v>98.356739322884351</v>
      </c>
    </row>
    <row r="78" spans="1:6" x14ac:dyDescent="0.25">
      <c r="A78" s="1" t="s">
        <v>97</v>
      </c>
      <c r="B78" s="1" t="s">
        <v>80</v>
      </c>
      <c r="C78" s="8">
        <v>4.0316496304646661</v>
      </c>
      <c r="D78" s="9">
        <v>22.973562283499067</v>
      </c>
      <c r="E78" s="9">
        <v>-22.030203728071509</v>
      </c>
      <c r="F78" s="9">
        <v>11.151590335966441</v>
      </c>
    </row>
    <row r="79" spans="1:6" x14ac:dyDescent="0.25">
      <c r="A79" s="1" t="s">
        <v>98</v>
      </c>
      <c r="B79" s="1" t="s">
        <v>92</v>
      </c>
      <c r="C79" s="8">
        <v>92.520098107227838</v>
      </c>
      <c r="D79" s="9">
        <v>96.913435592695379</v>
      </c>
      <c r="E79" s="9">
        <v>88.126760621760297</v>
      </c>
    </row>
    <row r="80" spans="1:6" x14ac:dyDescent="0.25">
      <c r="A80" s="1" t="s">
        <v>99</v>
      </c>
      <c r="B80" s="1" t="s">
        <v>86</v>
      </c>
      <c r="C80" s="8">
        <v>89.783794604008449</v>
      </c>
      <c r="D80" s="9">
        <v>93.221291631901153</v>
      </c>
      <c r="E80" s="9">
        <v>86.346297576115745</v>
      </c>
    </row>
    <row r="81" spans="1:9" x14ac:dyDescent="0.25">
      <c r="A81" s="1" t="s">
        <v>100</v>
      </c>
      <c r="B81" s="1" t="s">
        <v>101</v>
      </c>
      <c r="C81" s="8">
        <v>-29.58060955667462</v>
      </c>
      <c r="D81" s="9">
        <v>26.223575406184942</v>
      </c>
      <c r="E81" s="9">
        <v>-55.932122319212738</v>
      </c>
      <c r="F81" s="9">
        <v>-111.83469521030676</v>
      </c>
      <c r="G81" s="9">
        <v>23.22080389663607</v>
      </c>
    </row>
    <row r="82" spans="1:9" x14ac:dyDescent="0.25">
      <c r="A82" s="1" t="s">
        <v>102</v>
      </c>
      <c r="B82" s="1" t="s">
        <v>92</v>
      </c>
      <c r="C82" s="8">
        <v>95.510456901338912</v>
      </c>
      <c r="D82" s="9">
        <v>95.976848919865944</v>
      </c>
      <c r="E82" s="9">
        <v>95.044064882811881</v>
      </c>
    </row>
    <row r="83" spans="1:9" x14ac:dyDescent="0.25">
      <c r="A83" s="1" t="s">
        <v>103</v>
      </c>
      <c r="B83" s="1" t="s">
        <v>104</v>
      </c>
      <c r="C83" s="8">
        <v>119.55959163397605</v>
      </c>
      <c r="D83" s="9">
        <v>107.24977117680135</v>
      </c>
      <c r="E83" s="9">
        <v>131.86941209115076</v>
      </c>
    </row>
    <row r="84" spans="1:9" x14ac:dyDescent="0.25">
      <c r="A84" s="1" t="s">
        <v>105</v>
      </c>
      <c r="B84" s="1" t="s">
        <v>106</v>
      </c>
      <c r="C84" s="8">
        <v>99.464818419636515</v>
      </c>
      <c r="D84" s="9">
        <v>107.22509668130537</v>
      </c>
      <c r="E84" s="9">
        <v>91.704540157967656</v>
      </c>
    </row>
    <row r="85" spans="1:9" x14ac:dyDescent="0.25">
      <c r="A85" s="1" t="s">
        <v>107</v>
      </c>
      <c r="B85" s="1" t="s">
        <v>106</v>
      </c>
      <c r="C85" s="8">
        <v>-12.049079917298929</v>
      </c>
      <c r="D85" s="9">
        <v>16.906046457762244</v>
      </c>
      <c r="E85" s="9">
        <v>-41.004206292360102</v>
      </c>
    </row>
    <row r="86" spans="1:9" x14ac:dyDescent="0.25">
      <c r="A86" s="1" t="s">
        <v>108</v>
      </c>
      <c r="B86" s="1" t="s">
        <v>104</v>
      </c>
      <c r="C86" s="8">
        <v>120.217207226299</v>
      </c>
      <c r="D86" s="9">
        <v>107.07734505594151</v>
      </c>
      <c r="E86" s="9">
        <v>133.35706939665647</v>
      </c>
    </row>
    <row r="87" spans="1:9" x14ac:dyDescent="0.25">
      <c r="A87" s="1" t="s">
        <v>109</v>
      </c>
      <c r="B87" s="1" t="s">
        <v>106</v>
      </c>
      <c r="C87" s="8">
        <v>99.57768872556808</v>
      </c>
      <c r="D87" s="9">
        <v>104.30796884012901</v>
      </c>
      <c r="E87" s="9">
        <v>94.847408611007154</v>
      </c>
    </row>
    <row r="88" spans="1:9" x14ac:dyDescent="0.25">
      <c r="A88" s="1" t="s">
        <v>110</v>
      </c>
      <c r="B88" s="1" t="s">
        <v>104</v>
      </c>
      <c r="C88" s="8">
        <v>120.26579157664509</v>
      </c>
      <c r="D88" s="9">
        <v>112.04526095837362</v>
      </c>
      <c r="E88" s="9">
        <v>128.48632219491654</v>
      </c>
    </row>
    <row r="89" spans="1:9" x14ac:dyDescent="0.25">
      <c r="A89" s="1" t="s">
        <v>111</v>
      </c>
      <c r="B89" s="1" t="s">
        <v>60</v>
      </c>
      <c r="C89" s="8">
        <v>97.645636777600771</v>
      </c>
      <c r="D89" s="9">
        <v>90.637763998633346</v>
      </c>
      <c r="E89" s="9">
        <v>104.6535095565682</v>
      </c>
    </row>
    <row r="90" spans="1:9" x14ac:dyDescent="0.25">
      <c r="A90" s="1" t="s">
        <v>112</v>
      </c>
      <c r="B90" s="1" t="s">
        <v>104</v>
      </c>
      <c r="C90" s="8">
        <v>21.897834338685914</v>
      </c>
      <c r="D90" s="9">
        <v>30.931884708429003</v>
      </c>
      <c r="E90" s="9">
        <v>3.1705924702552264</v>
      </c>
      <c r="F90" s="9">
        <v>2.7622318594289434</v>
      </c>
      <c r="G90" s="9">
        <v>37.876817426430733</v>
      </c>
      <c r="H90" s="9">
        <v>28.351256744851362</v>
      </c>
      <c r="I90" s="10">
        <v>28.294222822720233</v>
      </c>
    </row>
    <row r="91" spans="1:9" x14ac:dyDescent="0.25">
      <c r="A91" s="1" t="s">
        <v>113</v>
      </c>
      <c r="B91" s="1" t="s">
        <v>106</v>
      </c>
      <c r="C91" s="8">
        <v>97.233935571581739</v>
      </c>
      <c r="D91" s="9">
        <v>106.43370653615489</v>
      </c>
      <c r="E91" s="9">
        <v>88.034164607008591</v>
      </c>
    </row>
    <row r="92" spans="1:9" x14ac:dyDescent="0.25">
      <c r="A92" s="1" t="s">
        <v>114</v>
      </c>
      <c r="B92" s="1" t="s">
        <v>106</v>
      </c>
      <c r="C92" s="8">
        <v>97.401220225056463</v>
      </c>
      <c r="D92" s="9">
        <v>95.165276444135245</v>
      </c>
      <c r="E92" s="9">
        <v>99.637164005977681</v>
      </c>
    </row>
    <row r="93" spans="1:9" x14ac:dyDescent="0.25">
      <c r="A93" s="1" t="s">
        <v>115</v>
      </c>
      <c r="B93" s="1" t="s">
        <v>116</v>
      </c>
      <c r="C93" s="8">
        <v>0</v>
      </c>
      <c r="D93" s="9">
        <v>0</v>
      </c>
    </row>
    <row r="94" spans="1:9" x14ac:dyDescent="0.25">
      <c r="A94" s="1" t="s">
        <v>117</v>
      </c>
      <c r="B94" s="1" t="s">
        <v>104</v>
      </c>
      <c r="C94" s="8">
        <v>119.45093117380549</v>
      </c>
      <c r="D94" s="9">
        <v>111.26563133731391</v>
      </c>
      <c r="E94" s="9">
        <v>127.63623101029707</v>
      </c>
    </row>
    <row r="95" spans="1:9" x14ac:dyDescent="0.25">
      <c r="A95" s="1" t="s">
        <v>118</v>
      </c>
      <c r="B95" s="1" t="s">
        <v>104</v>
      </c>
      <c r="C95" s="8">
        <v>24.128542352203905</v>
      </c>
      <c r="D95" s="9">
        <v>28.081920701602254</v>
      </c>
      <c r="E95" s="9">
        <v>20.175164002805555</v>
      </c>
    </row>
    <row r="96" spans="1:9" x14ac:dyDescent="0.25">
      <c r="A96" s="1" t="s">
        <v>119</v>
      </c>
      <c r="B96" s="1" t="s">
        <v>106</v>
      </c>
      <c r="C96" s="8">
        <v>22.975883354244623</v>
      </c>
      <c r="D96" s="9">
        <v>25.674912948544154</v>
      </c>
      <c r="E96" s="9">
        <v>20.276853759945094</v>
      </c>
    </row>
    <row r="97" spans="1:7" x14ac:dyDescent="0.25">
      <c r="A97" s="1" t="s">
        <v>120</v>
      </c>
      <c r="B97" s="1" t="s">
        <v>104</v>
      </c>
      <c r="C97" s="8">
        <v>26.46565798808907</v>
      </c>
      <c r="D97" s="9">
        <v>25.48660243851635</v>
      </c>
      <c r="E97" s="9">
        <v>27.444713537661791</v>
      </c>
    </row>
    <row r="98" spans="1:7" x14ac:dyDescent="0.25">
      <c r="A98" s="1" t="s">
        <v>121</v>
      </c>
      <c r="B98" s="1" t="s">
        <v>104</v>
      </c>
      <c r="C98" s="8">
        <v>117.48513576578956</v>
      </c>
      <c r="D98" s="9">
        <v>106.22957100895351</v>
      </c>
      <c r="E98" s="9">
        <v>128.74070052262562</v>
      </c>
    </row>
    <row r="99" spans="1:7" x14ac:dyDescent="0.25">
      <c r="A99" s="1" t="s">
        <v>122</v>
      </c>
      <c r="B99" s="1" t="s">
        <v>106</v>
      </c>
      <c r="C99" s="8">
        <v>100.56179733572097</v>
      </c>
      <c r="D99" s="9">
        <v>103.58217394730103</v>
      </c>
      <c r="E99" s="9">
        <v>97.54142072414092</v>
      </c>
    </row>
    <row r="100" spans="1:7" x14ac:dyDescent="0.25">
      <c r="A100" s="1" t="s">
        <v>123</v>
      </c>
      <c r="B100" s="1" t="s">
        <v>62</v>
      </c>
      <c r="C100" s="8">
        <v>21.533222978092276</v>
      </c>
      <c r="D100" s="9">
        <v>18.242347975746476</v>
      </c>
      <c r="E100" s="9">
        <v>24.824097980438079</v>
      </c>
    </row>
    <row r="101" spans="1:7" x14ac:dyDescent="0.25">
      <c r="A101" s="1" t="s">
        <v>124</v>
      </c>
      <c r="B101" s="1" t="s">
        <v>62</v>
      </c>
      <c r="C101" s="8">
        <v>99.584660897740605</v>
      </c>
      <c r="D101" s="9">
        <v>97.681634679922908</v>
      </c>
      <c r="E101" s="9">
        <v>101.48768711555829</v>
      </c>
    </row>
    <row r="102" spans="1:7" x14ac:dyDescent="0.25">
      <c r="A102" s="1" t="s">
        <v>125</v>
      </c>
      <c r="B102" s="1" t="s">
        <v>7</v>
      </c>
      <c r="C102" s="8">
        <v>83.057404694499809</v>
      </c>
      <c r="D102" s="9">
        <v>110.99744879661704</v>
      </c>
      <c r="E102" s="9">
        <v>55.117360592382568</v>
      </c>
    </row>
    <row r="103" spans="1:7" x14ac:dyDescent="0.25">
      <c r="A103" s="1" t="s">
        <v>126</v>
      </c>
      <c r="B103" s="1" t="s">
        <v>101</v>
      </c>
      <c r="C103" s="8">
        <v>111.02315299802191</v>
      </c>
      <c r="D103" s="9">
        <v>121.68688831715441</v>
      </c>
      <c r="E103" s="9">
        <v>94.073218092371434</v>
      </c>
      <c r="F103" s="9">
        <v>129.81516761430737</v>
      </c>
      <c r="G103" s="9">
        <v>98.517337968254438</v>
      </c>
    </row>
    <row r="104" spans="1:7" x14ac:dyDescent="0.25">
      <c r="A104" s="1" t="s">
        <v>127</v>
      </c>
      <c r="B104" s="1" t="s">
        <v>128</v>
      </c>
      <c r="C104" s="8">
        <v>105.33390128527427</v>
      </c>
      <c r="D104" s="9">
        <v>108.11033410780868</v>
      </c>
      <c r="E104" s="9">
        <v>102.55746846273985</v>
      </c>
    </row>
    <row r="105" spans="1:7" x14ac:dyDescent="0.25">
      <c r="A105" s="1" t="s">
        <v>129</v>
      </c>
      <c r="B105" s="1" t="s">
        <v>128</v>
      </c>
      <c r="C105" s="8">
        <v>100.21901887757141</v>
      </c>
      <c r="D105" s="9">
        <v>102.26672943326665</v>
      </c>
      <c r="E105" s="9">
        <v>98.171308321876168</v>
      </c>
    </row>
    <row r="106" spans="1:7" x14ac:dyDescent="0.25">
      <c r="A106" s="1" t="s">
        <v>130</v>
      </c>
      <c r="B106" s="1" t="s">
        <v>128</v>
      </c>
      <c r="C106" s="8">
        <v>103.37409543286581</v>
      </c>
      <c r="D106" s="9">
        <v>102.29975248959413</v>
      </c>
      <c r="E106" s="9">
        <v>104.4484383761375</v>
      </c>
    </row>
    <row r="107" spans="1:7" x14ac:dyDescent="0.25">
      <c r="A107" s="1" t="s">
        <v>131</v>
      </c>
      <c r="B107" s="1" t="s">
        <v>128</v>
      </c>
      <c r="C107" s="8">
        <v>105.47040651931439</v>
      </c>
      <c r="D107" s="9">
        <v>104.57067958457564</v>
      </c>
      <c r="E107" s="9">
        <v>106.37013345405315</v>
      </c>
    </row>
    <row r="108" spans="1:7" x14ac:dyDescent="0.25">
      <c r="A108" s="1" t="s">
        <v>132</v>
      </c>
      <c r="B108" s="1" t="s">
        <v>62</v>
      </c>
      <c r="C108" s="8">
        <v>96.835817270038888</v>
      </c>
      <c r="D108" s="9">
        <v>93.703647128996167</v>
      </c>
      <c r="E108" s="9">
        <v>99.967987411081623</v>
      </c>
    </row>
    <row r="109" spans="1:7" x14ac:dyDescent="0.25">
      <c r="A109" s="1" t="s">
        <v>133</v>
      </c>
      <c r="B109" s="1" t="s">
        <v>128</v>
      </c>
      <c r="C109" s="8">
        <v>102.44562600050607</v>
      </c>
      <c r="D109" s="9">
        <v>105.18292030824338</v>
      </c>
      <c r="E109" s="9">
        <v>99.708331692768752</v>
      </c>
    </row>
    <row r="110" spans="1:7" x14ac:dyDescent="0.25">
      <c r="A110" s="1" t="s">
        <v>134</v>
      </c>
      <c r="B110" s="1" t="s">
        <v>135</v>
      </c>
      <c r="C110" s="8">
        <v>114.89415</v>
      </c>
      <c r="D110" s="11">
        <v>117.29470000000001</v>
      </c>
      <c r="E110" s="11">
        <v>112.4936</v>
      </c>
    </row>
    <row r="111" spans="1:7" x14ac:dyDescent="0.25">
      <c r="A111" s="1" t="s">
        <v>136</v>
      </c>
      <c r="B111" s="1" t="s">
        <v>128</v>
      </c>
      <c r="C111" s="8">
        <v>100.92926964481958</v>
      </c>
      <c r="D111" s="9">
        <v>103.55823418000749</v>
      </c>
      <c r="E111" s="9">
        <v>98.300305109631665</v>
      </c>
    </row>
    <row r="112" spans="1:7" x14ac:dyDescent="0.25">
      <c r="A112" s="1" t="s">
        <v>137</v>
      </c>
      <c r="B112" s="1" t="s">
        <v>128</v>
      </c>
      <c r="C112" s="8">
        <v>102.87195611797674</v>
      </c>
      <c r="D112" s="9">
        <v>105.94896446320068</v>
      </c>
      <c r="E112" s="9">
        <v>99.794947772752792</v>
      </c>
    </row>
    <row r="113" spans="1:7" x14ac:dyDescent="0.25">
      <c r="A113" s="1" t="s">
        <v>138</v>
      </c>
      <c r="B113" s="1" t="s">
        <v>128</v>
      </c>
      <c r="C113" s="8">
        <v>104.58469522897974</v>
      </c>
      <c r="D113" s="9">
        <v>105.70938525010338</v>
      </c>
      <c r="E113" s="9">
        <v>103.46000520785611</v>
      </c>
    </row>
    <row r="114" spans="1:7" x14ac:dyDescent="0.25">
      <c r="A114" s="1" t="s">
        <v>139</v>
      </c>
      <c r="B114" s="1" t="s">
        <v>101</v>
      </c>
      <c r="C114" s="8">
        <v>104.19369449703061</v>
      </c>
      <c r="D114" s="9">
        <v>122.15709488000938</v>
      </c>
      <c r="E114" s="9">
        <v>106.17550794238713</v>
      </c>
      <c r="F114" s="9">
        <v>98.252233839628488</v>
      </c>
      <c r="G114" s="9">
        <v>90.189941326097397</v>
      </c>
    </row>
    <row r="115" spans="1:7" x14ac:dyDescent="0.25">
      <c r="A115" s="1" t="s">
        <v>140</v>
      </c>
      <c r="B115" s="1" t="s">
        <v>141</v>
      </c>
      <c r="C115" s="8">
        <v>138.47279389296799</v>
      </c>
      <c r="D115" s="9">
        <v>168.83112415260646</v>
      </c>
      <c r="E115" s="9">
        <v>108.11446363332952</v>
      </c>
    </row>
    <row r="116" spans="1:7" x14ac:dyDescent="0.25">
      <c r="A116" s="1" t="s">
        <v>142</v>
      </c>
      <c r="B116" s="1" t="s">
        <v>141</v>
      </c>
      <c r="C116" s="8">
        <v>127.80026515534526</v>
      </c>
      <c r="D116" s="9">
        <v>94.589723970595713</v>
      </c>
      <c r="E116" s="9">
        <v>161.0108063400948</v>
      </c>
    </row>
    <row r="117" spans="1:7" x14ac:dyDescent="0.25">
      <c r="A117" s="1" t="s">
        <v>143</v>
      </c>
      <c r="B117" s="1" t="s">
        <v>141</v>
      </c>
      <c r="C117" s="8">
        <v>114.62248629370957</v>
      </c>
      <c r="D117" s="9">
        <v>48.338905608683326</v>
      </c>
      <c r="E117" s="9">
        <v>180.90606697873582</v>
      </c>
    </row>
    <row r="118" spans="1:7" x14ac:dyDescent="0.25">
      <c r="A118" s="1" t="s">
        <v>144</v>
      </c>
      <c r="B118" s="1" t="s">
        <v>141</v>
      </c>
      <c r="C118" s="8">
        <v>65.375800256360392</v>
      </c>
      <c r="D118" s="9">
        <v>42.017997026457444</v>
      </c>
      <c r="E118" s="9">
        <v>88.733603486263334</v>
      </c>
    </row>
    <row r="119" spans="1:7" x14ac:dyDescent="0.25">
      <c r="A119" s="1" t="s">
        <v>145</v>
      </c>
      <c r="B119" s="1" t="s">
        <v>141</v>
      </c>
      <c r="C119" s="8">
        <v>97.878486050287535</v>
      </c>
      <c r="D119" s="9">
        <v>99.019033358311276</v>
      </c>
      <c r="E119" s="9">
        <v>96.737938742263779</v>
      </c>
    </row>
    <row r="120" spans="1:7" x14ac:dyDescent="0.25">
      <c r="A120" s="1" t="s">
        <v>146</v>
      </c>
      <c r="B120" s="1" t="s">
        <v>92</v>
      </c>
      <c r="C120" s="8">
        <v>94.870444235993219</v>
      </c>
      <c r="D120" s="9">
        <v>92.714585401085799</v>
      </c>
      <c r="E120" s="9">
        <v>97.303761659910421</v>
      </c>
      <c r="F120" s="9">
        <v>94.592985646983436</v>
      </c>
    </row>
    <row r="121" spans="1:7" x14ac:dyDescent="0.25">
      <c r="A121" s="1" t="s">
        <v>147</v>
      </c>
      <c r="B121" s="1" t="s">
        <v>148</v>
      </c>
      <c r="C121" s="8">
        <v>97.609075187611779</v>
      </c>
      <c r="D121" s="9">
        <v>90.640377173061466</v>
      </c>
      <c r="E121" s="9">
        <v>97.817679569010025</v>
      </c>
      <c r="F121" s="9">
        <v>104.36916882076382</v>
      </c>
    </row>
    <row r="122" spans="1:7" x14ac:dyDescent="0.25">
      <c r="A122" s="1" t="s">
        <v>149</v>
      </c>
      <c r="B122" s="1" t="s">
        <v>148</v>
      </c>
      <c r="C122" s="8">
        <v>99.175535232757895</v>
      </c>
      <c r="D122" s="9">
        <v>100.1432078762371</v>
      </c>
      <c r="E122" s="9">
        <v>97.232022441857353</v>
      </c>
      <c r="F122" s="9">
        <v>100.1513753801792</v>
      </c>
    </row>
    <row r="123" spans="1:7" x14ac:dyDescent="0.25">
      <c r="A123" s="1" t="s">
        <v>150</v>
      </c>
      <c r="B123" s="1" t="s">
        <v>148</v>
      </c>
      <c r="C123" s="8">
        <v>95.457364281379796</v>
      </c>
      <c r="D123" s="9">
        <v>93.207902838743038</v>
      </c>
      <c r="E123" s="9">
        <v>99.104681066925252</v>
      </c>
      <c r="F123" s="9">
        <v>94.059508938471069</v>
      </c>
    </row>
    <row r="124" spans="1:7" x14ac:dyDescent="0.25">
      <c r="A124" s="1" t="s">
        <v>151</v>
      </c>
      <c r="B124" s="1" t="s">
        <v>148</v>
      </c>
      <c r="C124" s="8">
        <v>102.87294371723324</v>
      </c>
      <c r="D124" s="9">
        <v>107.83475160115134</v>
      </c>
      <c r="E124" s="9">
        <v>99.782786883725421</v>
      </c>
      <c r="F124" s="9">
        <v>101.00129266682296</v>
      </c>
    </row>
    <row r="125" spans="1:7" x14ac:dyDescent="0.25">
      <c r="A125" s="1" t="s">
        <v>152</v>
      </c>
      <c r="B125" s="1" t="s">
        <v>148</v>
      </c>
      <c r="C125" s="8">
        <v>101.29036611746352</v>
      </c>
      <c r="D125" s="9">
        <v>103.20919566947747</v>
      </c>
      <c r="E125" s="9">
        <v>100.90218658740201</v>
      </c>
      <c r="F125" s="9">
        <v>99.759716095511067</v>
      </c>
    </row>
    <row r="126" spans="1:7" x14ac:dyDescent="0.25">
      <c r="A126" s="1" t="s">
        <v>153</v>
      </c>
      <c r="B126" s="1" t="s">
        <v>148</v>
      </c>
      <c r="C126" s="8">
        <v>98.51019512219834</v>
      </c>
      <c r="D126" s="9">
        <v>98.784075549677198</v>
      </c>
      <c r="E126" s="9">
        <v>94.925779306619745</v>
      </c>
      <c r="F126" s="9">
        <v>101.82073051029805</v>
      </c>
    </row>
    <row r="127" spans="1:7" x14ac:dyDescent="0.25">
      <c r="A127" s="1" t="s">
        <v>154</v>
      </c>
      <c r="B127" s="1" t="s">
        <v>155</v>
      </c>
      <c r="C127" s="8">
        <v>96.620905195564248</v>
      </c>
      <c r="D127" s="9">
        <v>83.42093797449273</v>
      </c>
      <c r="E127" s="9">
        <v>109.82087241663577</v>
      </c>
    </row>
    <row r="128" spans="1:7" x14ac:dyDescent="0.25">
      <c r="A128" s="1" t="s">
        <v>156</v>
      </c>
      <c r="B128" s="1" t="s">
        <v>157</v>
      </c>
      <c r="C128" s="8">
        <v>86.50267204793407</v>
      </c>
      <c r="D128" s="9">
        <v>90.37738122272944</v>
      </c>
      <c r="E128" s="9">
        <v>82.627962873138699</v>
      </c>
    </row>
    <row r="129" spans="1:6" x14ac:dyDescent="0.25">
      <c r="A129" s="1" t="s">
        <v>158</v>
      </c>
      <c r="B129" s="1" t="s">
        <v>159</v>
      </c>
      <c r="C129" s="8">
        <v>99.697198570140912</v>
      </c>
      <c r="D129" s="9">
        <v>105.444617032623</v>
      </c>
      <c r="E129" s="9">
        <v>93.949780107658825</v>
      </c>
    </row>
    <row r="130" spans="1:6" x14ac:dyDescent="0.25">
      <c r="A130" s="1" t="s">
        <v>160</v>
      </c>
      <c r="B130" s="1" t="s">
        <v>161</v>
      </c>
      <c r="C130" s="8">
        <v>102.18401280939247</v>
      </c>
      <c r="D130" s="9">
        <v>100</v>
      </c>
      <c r="E130" s="9">
        <v>104.36802561878496</v>
      </c>
    </row>
    <row r="131" spans="1:6" x14ac:dyDescent="0.25">
      <c r="A131" s="1" t="s">
        <v>162</v>
      </c>
      <c r="B131" s="1" t="s">
        <v>159</v>
      </c>
      <c r="C131" s="8">
        <v>96.495636095710438</v>
      </c>
      <c r="D131" s="9">
        <v>99.184696662109602</v>
      </c>
      <c r="E131" s="9">
        <v>93.806575529311274</v>
      </c>
    </row>
    <row r="132" spans="1:6" x14ac:dyDescent="0.25">
      <c r="A132" s="1" t="s">
        <v>163</v>
      </c>
      <c r="B132" s="1" t="s">
        <v>157</v>
      </c>
      <c r="C132" s="8">
        <v>98.12024244132526</v>
      </c>
      <c r="D132" s="9">
        <v>88.037657130334253</v>
      </c>
      <c r="E132" s="9">
        <v>108.20282775231627</v>
      </c>
    </row>
    <row r="133" spans="1:6" x14ac:dyDescent="0.25">
      <c r="A133" s="1" t="s">
        <v>164</v>
      </c>
      <c r="B133" s="1" t="s">
        <v>161</v>
      </c>
      <c r="C133" s="8">
        <v>116.04946706703637</v>
      </c>
      <c r="D133" s="9">
        <v>132.01902429355309</v>
      </c>
      <c r="E133" s="9">
        <v>100.07990984051966</v>
      </c>
    </row>
    <row r="134" spans="1:6" x14ac:dyDescent="0.25">
      <c r="A134" s="1" t="s">
        <v>165</v>
      </c>
      <c r="B134" s="1" t="s">
        <v>166</v>
      </c>
      <c r="C134" s="8">
        <v>96.078652557515142</v>
      </c>
      <c r="D134" s="9">
        <v>96.184774049885249</v>
      </c>
      <c r="E134" s="9">
        <v>95.972531065145049</v>
      </c>
    </row>
    <row r="135" spans="1:6" x14ac:dyDescent="0.25">
      <c r="A135" s="1" t="s">
        <v>167</v>
      </c>
      <c r="B135" s="1" t="s">
        <v>168</v>
      </c>
      <c r="C135" s="8">
        <v>118.82531963187503</v>
      </c>
      <c r="D135" s="9">
        <v>101.83356101043326</v>
      </c>
      <c r="E135" s="9">
        <v>135.81707825331682</v>
      </c>
    </row>
    <row r="136" spans="1:6" x14ac:dyDescent="0.25">
      <c r="A136" s="1" t="s">
        <v>169</v>
      </c>
      <c r="B136" s="1" t="s">
        <v>170</v>
      </c>
      <c r="C136" s="8">
        <v>97.505504339415182</v>
      </c>
      <c r="D136" s="9">
        <v>90.900309134497789</v>
      </c>
      <c r="E136" s="9">
        <v>104.11069954433256</v>
      </c>
    </row>
    <row r="137" spans="1:6" x14ac:dyDescent="0.25">
      <c r="A137" s="1" t="s">
        <v>171</v>
      </c>
      <c r="B137" s="1" t="s">
        <v>168</v>
      </c>
      <c r="C137" s="8">
        <v>83.421441144066506</v>
      </c>
      <c r="D137" s="9">
        <v>48.909461164600302</v>
      </c>
      <c r="E137" s="9">
        <v>117.9334211235327</v>
      </c>
    </row>
    <row r="138" spans="1:6" x14ac:dyDescent="0.25">
      <c r="A138" s="1" t="s">
        <v>172</v>
      </c>
      <c r="B138" s="1" t="s">
        <v>161</v>
      </c>
      <c r="C138" s="8">
        <v>104.19077095981538</v>
      </c>
      <c r="D138" s="9">
        <v>88.296065919949996</v>
      </c>
      <c r="E138" s="9">
        <v>127.30197360773796</v>
      </c>
      <c r="F138" s="9">
        <v>96.974273351758185</v>
      </c>
    </row>
    <row r="139" spans="1:6" x14ac:dyDescent="0.25">
      <c r="A139" s="1" t="s">
        <v>173</v>
      </c>
      <c r="B139" s="1" t="s">
        <v>174</v>
      </c>
      <c r="C139" s="8">
        <v>12.245574080343307</v>
      </c>
      <c r="D139" s="9">
        <v>9.6121200690271902</v>
      </c>
      <c r="E139" s="9">
        <v>14.879028091659421</v>
      </c>
    </row>
    <row r="140" spans="1:6" x14ac:dyDescent="0.25">
      <c r="A140" s="1" t="s">
        <v>175</v>
      </c>
      <c r="B140" s="1" t="s">
        <v>174</v>
      </c>
      <c r="C140" s="8">
        <v>1.4544492619936442</v>
      </c>
      <c r="D140" s="9">
        <v>6.75798474767796</v>
      </c>
      <c r="E140" s="9">
        <v>-3.8490862236906715</v>
      </c>
    </row>
    <row r="141" spans="1:6" x14ac:dyDescent="0.25">
      <c r="A141" s="1" t="s">
        <v>176</v>
      </c>
      <c r="B141" s="1" t="s">
        <v>174</v>
      </c>
      <c r="C141" s="8">
        <v>21.567886626017298</v>
      </c>
      <c r="D141" s="9">
        <v>22.341887783547726</v>
      </c>
      <c r="E141" s="9">
        <v>20.793885468486867</v>
      </c>
    </row>
    <row r="142" spans="1:6" x14ac:dyDescent="0.25">
      <c r="A142" s="1" t="s">
        <v>177</v>
      </c>
      <c r="B142" s="1" t="s">
        <v>174</v>
      </c>
      <c r="C142" s="8">
        <v>83.700125244252064</v>
      </c>
      <c r="D142" s="9">
        <v>81.765504920663247</v>
      </c>
      <c r="E142" s="9">
        <v>85.634745567840881</v>
      </c>
    </row>
    <row r="143" spans="1:6" x14ac:dyDescent="0.25">
      <c r="A143" s="1" t="s">
        <v>178</v>
      </c>
      <c r="B143" s="1" t="s">
        <v>174</v>
      </c>
      <c r="C143" s="8">
        <v>24.076402365142677</v>
      </c>
      <c r="D143" s="9">
        <v>19.146107153216377</v>
      </c>
      <c r="E143" s="9">
        <v>29.00669757706898</v>
      </c>
    </row>
    <row r="144" spans="1:6" x14ac:dyDescent="0.25">
      <c r="A144" s="1" t="s">
        <v>179</v>
      </c>
      <c r="B144" s="1" t="s">
        <v>174</v>
      </c>
      <c r="C144" s="8">
        <v>92.67632326506974</v>
      </c>
      <c r="D144" s="9">
        <v>88.120095870615827</v>
      </c>
      <c r="E144" s="9">
        <v>97.232550659523653</v>
      </c>
    </row>
    <row r="145" spans="1:5" x14ac:dyDescent="0.25">
      <c r="A145" s="1" t="s">
        <v>180</v>
      </c>
      <c r="B145" s="1" t="s">
        <v>174</v>
      </c>
      <c r="C145" s="8">
        <v>25.12089355029061</v>
      </c>
      <c r="D145" s="9">
        <v>27.22224684816873</v>
      </c>
      <c r="E145" s="9">
        <v>23.01954025241249</v>
      </c>
    </row>
    <row r="146" spans="1:5" x14ac:dyDescent="0.25">
      <c r="A146" s="1" t="s">
        <v>181</v>
      </c>
      <c r="B146" s="1" t="s">
        <v>174</v>
      </c>
      <c r="C146" s="8">
        <v>5.6654148872959507</v>
      </c>
      <c r="D146" s="9">
        <v>-17.570877869809358</v>
      </c>
      <c r="E146" s="9">
        <v>28.90170764440126</v>
      </c>
    </row>
    <row r="147" spans="1:5" x14ac:dyDescent="0.25">
      <c r="A147" s="1" t="s">
        <v>182</v>
      </c>
      <c r="B147" s="1" t="s">
        <v>54</v>
      </c>
      <c r="C147" s="8">
        <v>98.646857717616371</v>
      </c>
      <c r="D147" s="9">
        <v>97.564447375691401</v>
      </c>
      <c r="E147" s="9">
        <v>99.72926805954134</v>
      </c>
    </row>
    <row r="148" spans="1:5" x14ac:dyDescent="0.25">
      <c r="A148" s="1" t="s">
        <v>183</v>
      </c>
      <c r="B148" s="1" t="s">
        <v>166</v>
      </c>
      <c r="C148" s="8">
        <v>98.826409382182817</v>
      </c>
      <c r="D148" s="9">
        <v>98.634150212637977</v>
      </c>
      <c r="E148" s="9">
        <v>99.018668551727657</v>
      </c>
    </row>
    <row r="149" spans="1:5" x14ac:dyDescent="0.25">
      <c r="A149" s="1" t="s">
        <v>184</v>
      </c>
      <c r="B149" s="1" t="s">
        <v>11</v>
      </c>
      <c r="C149" s="8">
        <v>92.057308258638841</v>
      </c>
      <c r="D149" s="9">
        <v>86.349082038242216</v>
      </c>
      <c r="E149" s="9">
        <v>97.765534479035452</v>
      </c>
    </row>
    <row r="150" spans="1:5" x14ac:dyDescent="0.25">
      <c r="A150" s="1" t="s">
        <v>185</v>
      </c>
      <c r="B150" s="1" t="s">
        <v>161</v>
      </c>
      <c r="C150" s="8">
        <v>108.53971848604486</v>
      </c>
      <c r="D150" s="9">
        <v>110.71145843703522</v>
      </c>
      <c r="E150" s="9">
        <v>106.3679785350545</v>
      </c>
    </row>
    <row r="151" spans="1:5" x14ac:dyDescent="0.25">
      <c r="A151" s="1" t="s">
        <v>186</v>
      </c>
      <c r="B151" s="1" t="s">
        <v>166</v>
      </c>
      <c r="C151" s="8">
        <v>98.223067491521917</v>
      </c>
      <c r="D151" s="9">
        <v>97.502289193882405</v>
      </c>
      <c r="E151" s="9">
        <v>98.943845789161429</v>
      </c>
    </row>
    <row r="152" spans="1:5" x14ac:dyDescent="0.25">
      <c r="A152" s="1" t="s">
        <v>187</v>
      </c>
      <c r="B152" s="1" t="s">
        <v>166</v>
      </c>
      <c r="C152" s="8">
        <v>95.498431427396469</v>
      </c>
      <c r="D152" s="9">
        <v>89.542878093833991</v>
      </c>
      <c r="E152" s="9">
        <v>101.45398476095895</v>
      </c>
    </row>
    <row r="153" spans="1:5" x14ac:dyDescent="0.25">
      <c r="A153" s="1" t="s">
        <v>188</v>
      </c>
      <c r="B153" s="1" t="s">
        <v>166</v>
      </c>
      <c r="C153" s="8">
        <v>99.595598185167034</v>
      </c>
      <c r="D153" s="9">
        <v>99.97318025149184</v>
      </c>
      <c r="E153" s="9">
        <v>99.218016118842243</v>
      </c>
    </row>
    <row r="154" spans="1:5" x14ac:dyDescent="0.25">
      <c r="A154" s="1" t="s">
        <v>189</v>
      </c>
      <c r="B154" s="1" t="s">
        <v>190</v>
      </c>
      <c r="C154" s="8">
        <v>82.197329925862135</v>
      </c>
      <c r="D154" s="9">
        <v>85.704050910334416</v>
      </c>
      <c r="E154" s="9">
        <v>78.690608941389868</v>
      </c>
    </row>
    <row r="155" spans="1:5" x14ac:dyDescent="0.25">
      <c r="A155" s="1" t="s">
        <v>191</v>
      </c>
      <c r="B155" s="1" t="s">
        <v>190</v>
      </c>
      <c r="C155" s="8">
        <v>93.704194443473824</v>
      </c>
      <c r="D155" s="9">
        <v>103.23782261410743</v>
      </c>
      <c r="E155" s="9">
        <v>84.170566272840233</v>
      </c>
    </row>
    <row r="156" spans="1:5" x14ac:dyDescent="0.25">
      <c r="A156" s="1" t="s">
        <v>192</v>
      </c>
      <c r="B156" s="1" t="s">
        <v>11</v>
      </c>
      <c r="C156" s="8">
        <v>93.928478693178064</v>
      </c>
      <c r="D156" s="9">
        <v>97.208249334941513</v>
      </c>
      <c r="E156" s="9">
        <v>90.648708051414616</v>
      </c>
    </row>
    <row r="157" spans="1:5" x14ac:dyDescent="0.25">
      <c r="A157" s="1" t="s">
        <v>193</v>
      </c>
      <c r="B157" s="1" t="s">
        <v>168</v>
      </c>
      <c r="C157" s="8">
        <v>117.27541896810976</v>
      </c>
      <c r="D157" s="9">
        <v>114.8591288514903</v>
      </c>
      <c r="E157" s="9">
        <v>119.69170908472924</v>
      </c>
    </row>
    <row r="158" spans="1:5" x14ac:dyDescent="0.25">
      <c r="A158" s="1" t="s">
        <v>194</v>
      </c>
      <c r="B158" s="1" t="s">
        <v>168</v>
      </c>
      <c r="C158" s="8">
        <v>87.227908521039467</v>
      </c>
      <c r="D158" s="9">
        <v>104.35531096598163</v>
      </c>
      <c r="E158" s="9">
        <v>70.100506076097318</v>
      </c>
    </row>
    <row r="159" spans="1:5" x14ac:dyDescent="0.25">
      <c r="A159" s="1" t="s">
        <v>195</v>
      </c>
      <c r="B159" s="1" t="s">
        <v>196</v>
      </c>
      <c r="C159" s="8">
        <v>120.86003933831711</v>
      </c>
      <c r="D159" s="9">
        <v>110.54938617960077</v>
      </c>
      <c r="E159" s="9">
        <v>131.17069249703346</v>
      </c>
    </row>
    <row r="160" spans="1:5" x14ac:dyDescent="0.25">
      <c r="A160" s="1" t="s">
        <v>197</v>
      </c>
      <c r="B160" s="1" t="s">
        <v>196</v>
      </c>
      <c r="C160" s="8">
        <v>122.33663070258292</v>
      </c>
      <c r="D160" s="9">
        <v>114.97429974223789</v>
      </c>
      <c r="E160" s="9">
        <v>129.69896166292796</v>
      </c>
    </row>
    <row r="161" spans="1:7" x14ac:dyDescent="0.25">
      <c r="A161" s="1" t="s">
        <v>198</v>
      </c>
      <c r="B161" s="1" t="s">
        <v>199</v>
      </c>
      <c r="C161" s="8">
        <v>91.012776879356124</v>
      </c>
      <c r="D161" s="9">
        <v>75.526419919598411</v>
      </c>
      <c r="E161" s="9">
        <v>106.49913383911382</v>
      </c>
    </row>
    <row r="162" spans="1:7" x14ac:dyDescent="0.25">
      <c r="A162" s="1" t="s">
        <v>200</v>
      </c>
      <c r="B162" s="1" t="s">
        <v>199</v>
      </c>
      <c r="C162" s="8">
        <v>60.0770261599083</v>
      </c>
      <c r="D162" s="9">
        <v>41.906366178260832</v>
      </c>
      <c r="E162" s="9">
        <v>78.247686141555775</v>
      </c>
    </row>
    <row r="163" spans="1:7" x14ac:dyDescent="0.25">
      <c r="A163" s="1" t="s">
        <v>201</v>
      </c>
      <c r="B163" s="1" t="s">
        <v>199</v>
      </c>
      <c r="C163" s="8">
        <v>91.464475051175299</v>
      </c>
      <c r="D163" s="9">
        <v>91.160801660260589</v>
      </c>
      <c r="E163" s="9">
        <v>91.768148442090009</v>
      </c>
    </row>
    <row r="164" spans="1:7" x14ac:dyDescent="0.25">
      <c r="A164" s="1" t="s">
        <v>202</v>
      </c>
      <c r="B164" s="1" t="s">
        <v>196</v>
      </c>
      <c r="C164" s="8">
        <v>123.63919281364143</v>
      </c>
      <c r="D164" s="9">
        <v>111.82882433807322</v>
      </c>
      <c r="E164" s="9">
        <v>135.44956128920964</v>
      </c>
    </row>
    <row r="165" spans="1:7" x14ac:dyDescent="0.25">
      <c r="A165" s="1" t="s">
        <v>203</v>
      </c>
      <c r="B165" s="1" t="s">
        <v>199</v>
      </c>
      <c r="C165" s="8">
        <v>97.446455945637638</v>
      </c>
      <c r="D165" s="9">
        <v>86.574386538482386</v>
      </c>
      <c r="E165" s="9">
        <v>108.31852535279289</v>
      </c>
    </row>
    <row r="166" spans="1:7" x14ac:dyDescent="0.25">
      <c r="A166" s="1" t="s">
        <v>204</v>
      </c>
      <c r="B166" s="1" t="s">
        <v>199</v>
      </c>
      <c r="C166" s="8">
        <v>102.68399119638019</v>
      </c>
      <c r="D166" s="9">
        <v>93.045278444355532</v>
      </c>
      <c r="E166" s="9">
        <v>112.32270394840486</v>
      </c>
    </row>
    <row r="167" spans="1:7" x14ac:dyDescent="0.25">
      <c r="A167" s="1" t="s">
        <v>205</v>
      </c>
      <c r="B167" s="1" t="s">
        <v>199</v>
      </c>
      <c r="C167" s="8">
        <v>75.982834274377979</v>
      </c>
      <c r="D167" s="9">
        <v>76.183819506172966</v>
      </c>
      <c r="E167" s="9">
        <v>75.781849042582976</v>
      </c>
    </row>
    <row r="168" spans="1:7" x14ac:dyDescent="0.25">
      <c r="A168" s="1" t="s">
        <v>206</v>
      </c>
      <c r="B168" s="1" t="s">
        <v>170</v>
      </c>
      <c r="C168" s="8">
        <v>90.769476859262852</v>
      </c>
      <c r="D168" s="9">
        <v>100.20562007224851</v>
      </c>
      <c r="E168" s="9">
        <v>81.333333646277211</v>
      </c>
    </row>
    <row r="169" spans="1:7" x14ac:dyDescent="0.25">
      <c r="A169" s="1" t="s">
        <v>207</v>
      </c>
      <c r="B169" s="1" t="s">
        <v>208</v>
      </c>
      <c r="C169" s="8">
        <v>93.240207560473038</v>
      </c>
      <c r="D169" s="9">
        <v>92.673260974489068</v>
      </c>
      <c r="E169" s="9">
        <v>93.807154146456995</v>
      </c>
    </row>
    <row r="170" spans="1:7" x14ac:dyDescent="0.25">
      <c r="A170" s="1" t="s">
        <v>209</v>
      </c>
      <c r="B170" s="1" t="s">
        <v>210</v>
      </c>
      <c r="C170" s="8">
        <v>106.71764095013155</v>
      </c>
      <c r="D170" s="9">
        <v>109.82130260234963</v>
      </c>
      <c r="E170" s="9">
        <v>103.61397929791347</v>
      </c>
    </row>
    <row r="171" spans="1:7" x14ac:dyDescent="0.25">
      <c r="A171" s="1" t="s">
        <v>211</v>
      </c>
      <c r="B171" s="1" t="s">
        <v>208</v>
      </c>
      <c r="C171" s="8">
        <v>102.05536567134817</v>
      </c>
      <c r="D171" s="9">
        <v>89.506985835967811</v>
      </c>
      <c r="E171" s="9">
        <v>114.60374550672854</v>
      </c>
    </row>
    <row r="172" spans="1:7" x14ac:dyDescent="0.25">
      <c r="A172" s="1" t="s">
        <v>212</v>
      </c>
      <c r="B172" s="1" t="s">
        <v>210</v>
      </c>
      <c r="C172" s="8">
        <v>109.40573553360616</v>
      </c>
      <c r="D172" s="9">
        <v>107.79973407608152</v>
      </c>
      <c r="E172" s="9">
        <v>111.0117369911308</v>
      </c>
    </row>
    <row r="173" spans="1:7" x14ac:dyDescent="0.25">
      <c r="A173" s="1" t="s">
        <v>213</v>
      </c>
      <c r="B173" s="1" t="s">
        <v>214</v>
      </c>
      <c r="C173" s="8">
        <v>98.952726752414037</v>
      </c>
      <c r="D173" s="9">
        <v>85.769200492749732</v>
      </c>
      <c r="E173" s="9">
        <v>112.13625301207834</v>
      </c>
    </row>
    <row r="174" spans="1:7" x14ac:dyDescent="0.25">
      <c r="A174" s="1" t="s">
        <v>215</v>
      </c>
      <c r="B174" s="1" t="s">
        <v>210</v>
      </c>
      <c r="C174" s="8">
        <v>102.41657295302923</v>
      </c>
      <c r="D174" s="9">
        <v>114.39654994796338</v>
      </c>
      <c r="E174" s="9">
        <v>92.383616324942025</v>
      </c>
      <c r="F174" s="9">
        <v>104.06729743937663</v>
      </c>
      <c r="G174" s="9">
        <v>98.818828099834917</v>
      </c>
    </row>
    <row r="175" spans="1:7" x14ac:dyDescent="0.25">
      <c r="A175" s="1" t="s">
        <v>216</v>
      </c>
      <c r="B175" s="1" t="s">
        <v>217</v>
      </c>
      <c r="C175" s="8">
        <v>98.77871746853441</v>
      </c>
      <c r="D175" s="9">
        <v>98.798613875229506</v>
      </c>
      <c r="E175" s="9">
        <v>98.758821061839299</v>
      </c>
    </row>
    <row r="176" spans="1:7" x14ac:dyDescent="0.25">
      <c r="A176" s="1" t="s">
        <v>218</v>
      </c>
      <c r="B176" s="1" t="s">
        <v>92</v>
      </c>
      <c r="C176" s="8">
        <v>93.984860576233444</v>
      </c>
      <c r="D176" s="9">
        <v>96.247660278536912</v>
      </c>
      <c r="E176" s="9">
        <v>91.722060873929962</v>
      </c>
    </row>
    <row r="177" spans="1:7" x14ac:dyDescent="0.25">
      <c r="A177" s="1" t="s">
        <v>219</v>
      </c>
      <c r="B177" s="1" t="s">
        <v>210</v>
      </c>
      <c r="C177" s="8">
        <v>105.69151035470905</v>
      </c>
      <c r="D177" s="9">
        <v>109.49141825008846</v>
      </c>
      <c r="E177" s="9">
        <v>114.30500225212693</v>
      </c>
      <c r="F177" s="9">
        <v>100.06097989903469</v>
      </c>
      <c r="G177" s="9">
        <v>98.908641017586149</v>
      </c>
    </row>
    <row r="178" spans="1:7" x14ac:dyDescent="0.25">
      <c r="A178" s="1" t="s">
        <v>220</v>
      </c>
      <c r="B178" s="1" t="s">
        <v>168</v>
      </c>
      <c r="C178" s="8">
        <v>91.571308395474489</v>
      </c>
      <c r="D178" s="9">
        <v>126.12037443674112</v>
      </c>
      <c r="E178" s="9">
        <v>69.026962773152619</v>
      </c>
      <c r="F178" s="9">
        <v>79.566587976529746</v>
      </c>
    </row>
    <row r="179" spans="1:7" x14ac:dyDescent="0.25">
      <c r="A179" s="1" t="s">
        <v>221</v>
      </c>
      <c r="B179" s="1" t="s">
        <v>40</v>
      </c>
      <c r="C179" s="8">
        <v>11.804068302743298</v>
      </c>
      <c r="D179" s="9">
        <v>28.109106998036214</v>
      </c>
      <c r="E179" s="9">
        <v>38.312777663465745</v>
      </c>
      <c r="F179" s="9">
        <v>-31.009679753272067</v>
      </c>
    </row>
    <row r="180" spans="1:7" x14ac:dyDescent="0.25">
      <c r="A180" s="1" t="s">
        <v>222</v>
      </c>
      <c r="B180" s="1" t="s">
        <v>223</v>
      </c>
      <c r="C180" s="8">
        <v>-62.448476036252828</v>
      </c>
      <c r="D180" s="9">
        <v>-77.440605599556903</v>
      </c>
      <c r="E180" s="9">
        <v>-189.43523599239902</v>
      </c>
      <c r="F180" s="9">
        <v>-13.663327880412822</v>
      </c>
      <c r="G180" s="10">
        <v>30.745265327357409</v>
      </c>
    </row>
    <row r="181" spans="1:7" x14ac:dyDescent="0.25">
      <c r="A181" s="1" t="s">
        <v>224</v>
      </c>
      <c r="B181" s="1" t="s">
        <v>7</v>
      </c>
      <c r="C181" s="8">
        <v>82.398818514448692</v>
      </c>
      <c r="D181" s="9">
        <v>95.822979769434568</v>
      </c>
      <c r="E181" s="9">
        <v>68.97465725946283</v>
      </c>
    </row>
    <row r="182" spans="1:7" x14ac:dyDescent="0.25">
      <c r="A182" s="1" t="s">
        <v>225</v>
      </c>
      <c r="B182" s="1" t="s">
        <v>7</v>
      </c>
      <c r="C182" s="8">
        <v>94.171903598773525</v>
      </c>
      <c r="D182" s="9">
        <v>106.10509461293738</v>
      </c>
      <c r="E182" s="9">
        <v>82.238712584609686</v>
      </c>
    </row>
    <row r="183" spans="1:7" x14ac:dyDescent="0.25">
      <c r="A183" s="1" t="s">
        <v>226</v>
      </c>
      <c r="B183" s="1" t="s">
        <v>7</v>
      </c>
      <c r="C183" s="8">
        <v>80.323670888137173</v>
      </c>
      <c r="D183" s="9">
        <v>92.698855422603003</v>
      </c>
      <c r="E183" s="9">
        <v>67.948486353671328</v>
      </c>
    </row>
    <row r="184" spans="1:7" x14ac:dyDescent="0.25">
      <c r="A184" s="1" t="s">
        <v>227</v>
      </c>
      <c r="B184" s="1" t="s">
        <v>5</v>
      </c>
      <c r="C184" s="8">
        <v>102.46710836266514</v>
      </c>
      <c r="D184" s="9">
        <v>110.07517539686407</v>
      </c>
      <c r="E184" s="9">
        <v>94.845153928551369</v>
      </c>
      <c r="F184" s="9">
        <v>109.50085828377509</v>
      </c>
      <c r="G184" s="9">
        <v>95.447245841470078</v>
      </c>
    </row>
    <row r="185" spans="1:7" x14ac:dyDescent="0.25">
      <c r="A185" s="1" t="s">
        <v>228</v>
      </c>
      <c r="B185" s="1" t="s">
        <v>217</v>
      </c>
      <c r="C185" s="8">
        <v>99.918564208602447</v>
      </c>
      <c r="D185" s="9">
        <v>98.806099494400158</v>
      </c>
      <c r="E185" s="9">
        <v>101.03102892280475</v>
      </c>
    </row>
    <row r="186" spans="1:7" x14ac:dyDescent="0.25">
      <c r="A186" s="1" t="s">
        <v>229</v>
      </c>
      <c r="B186" s="1" t="s">
        <v>7</v>
      </c>
      <c r="C186" s="8">
        <v>87.033663906551567</v>
      </c>
      <c r="D186" s="9">
        <v>105.51938614468625</v>
      </c>
      <c r="E186" s="9">
        <v>68.547941668416897</v>
      </c>
    </row>
    <row r="187" spans="1:7" x14ac:dyDescent="0.25">
      <c r="A187" s="1" t="s">
        <v>230</v>
      </c>
      <c r="B187" s="1" t="s">
        <v>73</v>
      </c>
      <c r="C187" s="8">
        <v>91.89210878502567</v>
      </c>
      <c r="D187" s="9">
        <v>132.43849028844448</v>
      </c>
      <c r="E187" s="9">
        <v>51.345727281606855</v>
      </c>
    </row>
    <row r="188" spans="1:7" x14ac:dyDescent="0.25">
      <c r="A188" s="1" t="s">
        <v>231</v>
      </c>
      <c r="B188" s="1" t="s">
        <v>73</v>
      </c>
      <c r="C188" s="8">
        <v>93.738348987873962</v>
      </c>
      <c r="D188" s="9">
        <v>136.47245832076337</v>
      </c>
      <c r="E188" s="9">
        <v>51.004239654984559</v>
      </c>
    </row>
    <row r="189" spans="1:7" x14ac:dyDescent="0.25">
      <c r="A189" s="1" t="s">
        <v>232</v>
      </c>
      <c r="B189" s="1" t="s">
        <v>161</v>
      </c>
      <c r="C189" s="8">
        <v>11.877367056365363</v>
      </c>
      <c r="D189" s="9">
        <v>25.044968152681403</v>
      </c>
      <c r="E189" s="9">
        <v>32.750412792973741</v>
      </c>
      <c r="F189" s="9">
        <v>-22.163279776559055</v>
      </c>
    </row>
    <row r="190" spans="1:7" x14ac:dyDescent="0.25">
      <c r="A190" s="1" t="s">
        <v>233</v>
      </c>
      <c r="B190" s="1" t="s">
        <v>210</v>
      </c>
      <c r="C190" s="8">
        <v>9.4459676203883145</v>
      </c>
      <c r="D190" s="9">
        <v>32.18719153644016</v>
      </c>
      <c r="E190" s="9">
        <v>23.665656333278591</v>
      </c>
      <c r="F190" s="9">
        <v>28.000307454808944</v>
      </c>
      <c r="G190" s="9">
        <v>-46.069284842974433</v>
      </c>
    </row>
    <row r="191" spans="1:7" x14ac:dyDescent="0.25">
      <c r="A191" s="1" t="s">
        <v>234</v>
      </c>
      <c r="B191" s="1" t="s">
        <v>161</v>
      </c>
      <c r="C191" s="8">
        <v>-29.261335454804094</v>
      </c>
      <c r="D191" s="9">
        <v>-67.699550332359507</v>
      </c>
      <c r="E191" s="9">
        <v>-32.62002886820035</v>
      </c>
      <c r="F191" s="9">
        <v>12.535572836147576</v>
      </c>
    </row>
    <row r="192" spans="1:7" x14ac:dyDescent="0.25">
      <c r="A192" s="1" t="s">
        <v>235</v>
      </c>
      <c r="B192" s="1" t="s">
        <v>236</v>
      </c>
      <c r="C192" s="8">
        <v>99.175698297174847</v>
      </c>
      <c r="D192" s="9">
        <v>99.863781510651833</v>
      </c>
      <c r="E192" s="9">
        <v>98.487615083697861</v>
      </c>
    </row>
    <row r="193" spans="1:9" x14ac:dyDescent="0.25">
      <c r="A193" s="1" t="s">
        <v>237</v>
      </c>
      <c r="B193" s="1" t="s">
        <v>170</v>
      </c>
      <c r="C193" s="8">
        <v>95.950181669955015</v>
      </c>
      <c r="D193" s="9">
        <v>99.274030330157686</v>
      </c>
      <c r="E193" s="9">
        <v>92.626333009752329</v>
      </c>
    </row>
    <row r="194" spans="1:9" x14ac:dyDescent="0.25">
      <c r="A194" s="1" t="s">
        <v>238</v>
      </c>
      <c r="B194" s="1" t="s">
        <v>210</v>
      </c>
      <c r="C194" s="8">
        <v>93.891736301954239</v>
      </c>
      <c r="D194" s="9">
        <v>96.075499403430371</v>
      </c>
      <c r="E194" s="9">
        <v>91.707973200478094</v>
      </c>
    </row>
    <row r="195" spans="1:9" x14ac:dyDescent="0.25">
      <c r="A195" s="1" t="s">
        <v>239</v>
      </c>
      <c r="B195" s="1" t="s">
        <v>210</v>
      </c>
      <c r="C195" s="8">
        <v>105.56849795494767</v>
      </c>
      <c r="D195" s="9">
        <v>106.80735268302455</v>
      </c>
      <c r="E195" s="9">
        <v>104.3296432268708</v>
      </c>
    </row>
    <row r="196" spans="1:9" x14ac:dyDescent="0.25">
      <c r="A196" s="1" t="s">
        <v>240</v>
      </c>
      <c r="B196" s="1" t="s">
        <v>168</v>
      </c>
      <c r="C196" s="8">
        <v>99.801344916436591</v>
      </c>
      <c r="D196" s="9">
        <v>82.622393012743629</v>
      </c>
      <c r="E196" s="9">
        <v>116.98029682012955</v>
      </c>
    </row>
    <row r="197" spans="1:9" x14ac:dyDescent="0.25">
      <c r="A197" s="1" t="s">
        <v>241</v>
      </c>
      <c r="B197" s="1" t="s">
        <v>170</v>
      </c>
      <c r="C197" s="8">
        <v>89.525024564174259</v>
      </c>
      <c r="D197" s="9">
        <v>86.595550203489708</v>
      </c>
      <c r="E197" s="9">
        <v>92.454498924858825</v>
      </c>
    </row>
    <row r="198" spans="1:9" x14ac:dyDescent="0.25">
      <c r="A198" s="1" t="s">
        <v>242</v>
      </c>
      <c r="B198" s="1" t="s">
        <v>243</v>
      </c>
      <c r="C198" s="8">
        <v>-6.9712310869857186</v>
      </c>
      <c r="D198" s="9">
        <v>6.2238222244073178</v>
      </c>
      <c r="E198" s="9">
        <v>-39.981699141173536</v>
      </c>
      <c r="F198" s="9">
        <v>33.910680649191754</v>
      </c>
      <c r="G198" s="9">
        <v>-28.037728080368407</v>
      </c>
    </row>
    <row r="199" spans="1:9" x14ac:dyDescent="0.25">
      <c r="A199" s="1" t="s">
        <v>244</v>
      </c>
      <c r="B199" s="1" t="s">
        <v>245</v>
      </c>
      <c r="C199" s="8">
        <v>-3.1409274275226586</v>
      </c>
      <c r="D199" s="9">
        <v>25.970701645693019</v>
      </c>
      <c r="E199" s="9">
        <v>-89.712716458512404</v>
      </c>
      <c r="F199" s="9">
        <v>10.454301407206398</v>
      </c>
      <c r="G199" s="9">
        <v>-18.619350127527859</v>
      </c>
      <c r="H199" s="9">
        <v>38.367209175433068</v>
      </c>
      <c r="I199" s="10">
        <v>14.694289792571821</v>
      </c>
    </row>
    <row r="200" spans="1:9" x14ac:dyDescent="0.25">
      <c r="A200" s="1" t="s">
        <v>246</v>
      </c>
      <c r="B200" s="1" t="s">
        <v>247</v>
      </c>
      <c r="C200" s="8">
        <v>90.933422504993956</v>
      </c>
      <c r="D200" s="9">
        <v>82.337331544726311</v>
      </c>
      <c r="E200" s="9">
        <v>99.529513465261616</v>
      </c>
    </row>
    <row r="201" spans="1:9" x14ac:dyDescent="0.25">
      <c r="A201" s="1" t="s">
        <v>248</v>
      </c>
      <c r="B201" s="1" t="s">
        <v>247</v>
      </c>
      <c r="C201" s="8">
        <v>101.19117413076341</v>
      </c>
      <c r="D201" s="9">
        <v>96.34627651827067</v>
      </c>
      <c r="E201" s="9">
        <v>106.03607174325616</v>
      </c>
    </row>
    <row r="202" spans="1:9" x14ac:dyDescent="0.25">
      <c r="A202" s="1" t="s">
        <v>249</v>
      </c>
      <c r="B202" s="1" t="s">
        <v>247</v>
      </c>
      <c r="C202" s="8">
        <v>70.480932412165004</v>
      </c>
      <c r="D202" s="9">
        <v>36.899637200551737</v>
      </c>
      <c r="E202" s="9">
        <v>47.454083854170754</v>
      </c>
      <c r="F202" s="9">
        <v>89.188910693916881</v>
      </c>
      <c r="G202" s="9">
        <v>108.38109790002063</v>
      </c>
    </row>
    <row r="203" spans="1:9" x14ac:dyDescent="0.25">
      <c r="A203" s="1" t="s">
        <v>250</v>
      </c>
      <c r="B203" s="1" t="s">
        <v>247</v>
      </c>
      <c r="C203" s="8">
        <v>86.602048454681977</v>
      </c>
      <c r="D203" s="9">
        <v>72.119047043995891</v>
      </c>
      <c r="E203" s="9">
        <v>73.36393166551531</v>
      </c>
      <c r="F203" s="9">
        <v>89.082704576482996</v>
      </c>
      <c r="G203" s="9">
        <v>111.84251053273373</v>
      </c>
    </row>
    <row r="204" spans="1:9" x14ac:dyDescent="0.25">
      <c r="A204" s="1" t="s">
        <v>251</v>
      </c>
      <c r="B204" s="1" t="s">
        <v>32</v>
      </c>
      <c r="C204" s="8">
        <v>102.49324026973281</v>
      </c>
      <c r="D204" s="9">
        <v>94.062841372403355</v>
      </c>
      <c r="E204" s="9">
        <v>110.92363916706225</v>
      </c>
    </row>
    <row r="205" spans="1:9" x14ac:dyDescent="0.25">
      <c r="A205" s="1" t="s">
        <v>252</v>
      </c>
      <c r="B205" s="1" t="s">
        <v>32</v>
      </c>
      <c r="C205" s="8">
        <v>144.42136160693946</v>
      </c>
      <c r="D205" s="9">
        <v>126.40284728017667</v>
      </c>
      <c r="E205" s="9">
        <v>162.43987593370227</v>
      </c>
    </row>
    <row r="206" spans="1:9" x14ac:dyDescent="0.25">
      <c r="A206" s="1" t="s">
        <v>253</v>
      </c>
      <c r="B206" s="1" t="s">
        <v>32</v>
      </c>
      <c r="C206" s="8">
        <v>141.00286201980867</v>
      </c>
      <c r="D206" s="9">
        <v>124.99643778714089</v>
      </c>
      <c r="E206" s="9">
        <v>157.00928625247647</v>
      </c>
    </row>
    <row r="207" spans="1:9" x14ac:dyDescent="0.25">
      <c r="A207" s="1" t="s">
        <v>254</v>
      </c>
      <c r="B207" s="1" t="s">
        <v>190</v>
      </c>
      <c r="C207" s="8">
        <v>93.269877465425338</v>
      </c>
      <c r="D207" s="9">
        <v>83.916040357252072</v>
      </c>
      <c r="E207" s="9">
        <v>102.6237145735986</v>
      </c>
    </row>
    <row r="208" spans="1:9" x14ac:dyDescent="0.25">
      <c r="A208" s="1" t="s">
        <v>255</v>
      </c>
      <c r="B208" s="1" t="s">
        <v>190</v>
      </c>
      <c r="C208" s="8">
        <v>94.457071240605501</v>
      </c>
      <c r="D208" s="9">
        <v>89.856795841116821</v>
      </c>
      <c r="E208" s="9">
        <v>99.057346640094195</v>
      </c>
    </row>
    <row r="209" spans="1:5" x14ac:dyDescent="0.25">
      <c r="A209" s="1" t="s">
        <v>256</v>
      </c>
      <c r="B209" s="1" t="s">
        <v>190</v>
      </c>
      <c r="C209" s="8">
        <v>65.733584432492165</v>
      </c>
      <c r="D209" s="9">
        <v>68.058181261288169</v>
      </c>
      <c r="E209" s="9">
        <v>63.408987603696175</v>
      </c>
    </row>
    <row r="210" spans="1:5" x14ac:dyDescent="0.25">
      <c r="A210" s="1" t="s">
        <v>257</v>
      </c>
      <c r="B210" s="1" t="s">
        <v>190</v>
      </c>
      <c r="C210" s="8">
        <v>76.789797501779276</v>
      </c>
      <c r="D210" s="9">
        <v>79.217733698004395</v>
      </c>
      <c r="E210" s="9">
        <v>74.361861305554172</v>
      </c>
    </row>
    <row r="211" spans="1:5" x14ac:dyDescent="0.25">
      <c r="A211" s="1" t="s">
        <v>258</v>
      </c>
      <c r="B211" s="1" t="s">
        <v>190</v>
      </c>
      <c r="C211" s="8">
        <v>64.527033341631395</v>
      </c>
      <c r="D211" s="9">
        <v>81.295727247284901</v>
      </c>
      <c r="E211" s="9">
        <v>47.758339435977895</v>
      </c>
    </row>
    <row r="212" spans="1:5" x14ac:dyDescent="0.25">
      <c r="A212" s="1" t="s">
        <v>259</v>
      </c>
      <c r="B212" s="1" t="s">
        <v>260</v>
      </c>
      <c r="C212" s="8">
        <v>94.514043576841573</v>
      </c>
      <c r="D212" s="9">
        <v>89.652095326153599</v>
      </c>
      <c r="E212" s="9">
        <v>99.375991827529546</v>
      </c>
    </row>
    <row r="213" spans="1:5" x14ac:dyDescent="0.25">
      <c r="A213" s="1" t="s">
        <v>261</v>
      </c>
      <c r="B213" s="1" t="s">
        <v>260</v>
      </c>
      <c r="C213" s="8">
        <v>99.733915392277424</v>
      </c>
      <c r="D213" s="9">
        <v>95.342055310227394</v>
      </c>
      <c r="E213" s="9">
        <v>104.12577547432744</v>
      </c>
    </row>
    <row r="214" spans="1:5" x14ac:dyDescent="0.25">
      <c r="A214" s="1" t="s">
        <v>262</v>
      </c>
      <c r="B214" s="1" t="s">
        <v>260</v>
      </c>
      <c r="C214" s="8">
        <v>98.143010856292051</v>
      </c>
      <c r="D214" s="9">
        <v>84.081484268941537</v>
      </c>
      <c r="E214" s="9">
        <v>112.20453744364258</v>
      </c>
    </row>
    <row r="215" spans="1:5" x14ac:dyDescent="0.25">
      <c r="A215" s="1" t="s">
        <v>263</v>
      </c>
      <c r="B215" s="1" t="s">
        <v>260</v>
      </c>
      <c r="C215" s="8">
        <v>92.741594126894697</v>
      </c>
      <c r="D215" s="9">
        <v>91.617713949931755</v>
      </c>
      <c r="E215" s="9">
        <v>93.865474303857638</v>
      </c>
    </row>
    <row r="216" spans="1:5" x14ac:dyDescent="0.25">
      <c r="A216" s="1" t="s">
        <v>264</v>
      </c>
      <c r="B216" s="1" t="s">
        <v>265</v>
      </c>
      <c r="C216" s="8">
        <v>109.63077393684515</v>
      </c>
      <c r="D216" s="9">
        <v>111.63610462285898</v>
      </c>
      <c r="E216" s="9">
        <v>107.6254432508313</v>
      </c>
    </row>
    <row r="217" spans="1:5" x14ac:dyDescent="0.25">
      <c r="A217" s="1" t="s">
        <v>266</v>
      </c>
      <c r="B217" s="1" t="s">
        <v>157</v>
      </c>
      <c r="C217" s="8">
        <v>101.38297216924958</v>
      </c>
      <c r="D217" s="9">
        <v>100.41519080529642</v>
      </c>
      <c r="E217" s="9">
        <v>102.35075353320275</v>
      </c>
    </row>
    <row r="218" spans="1:5" x14ac:dyDescent="0.25">
      <c r="A218" s="1" t="s">
        <v>267</v>
      </c>
      <c r="B218" s="1" t="s">
        <v>265</v>
      </c>
      <c r="C218" s="8">
        <v>108.49658142273944</v>
      </c>
      <c r="D218" s="9">
        <v>116.91686549494126</v>
      </c>
      <c r="E218" s="9">
        <v>100.0762973505376</v>
      </c>
    </row>
    <row r="219" spans="1:5" x14ac:dyDescent="0.25">
      <c r="A219" s="1" t="s">
        <v>268</v>
      </c>
      <c r="B219" s="1" t="s">
        <v>210</v>
      </c>
      <c r="C219" s="8">
        <v>111.81362693499955</v>
      </c>
      <c r="D219" s="9">
        <v>110.49447392008842</v>
      </c>
      <c r="E219" s="9">
        <v>113.13277994991068</v>
      </c>
    </row>
    <row r="220" spans="1:5" x14ac:dyDescent="0.25">
      <c r="A220" s="1" t="s">
        <v>269</v>
      </c>
      <c r="B220" s="1" t="s">
        <v>265</v>
      </c>
      <c r="C220" s="8">
        <v>101.28452565348491</v>
      </c>
      <c r="D220" s="9">
        <v>112.53329519355817</v>
      </c>
      <c r="E220" s="9">
        <v>90.035756113411622</v>
      </c>
    </row>
    <row r="221" spans="1:5" x14ac:dyDescent="0.25">
      <c r="A221" s="1" t="s">
        <v>270</v>
      </c>
      <c r="B221" s="1" t="s">
        <v>157</v>
      </c>
      <c r="C221" s="8">
        <v>97.716041400927992</v>
      </c>
      <c r="D221" s="9">
        <v>96.875288962523612</v>
      </c>
      <c r="E221" s="9">
        <v>98.556793839332386</v>
      </c>
    </row>
    <row r="222" spans="1:5" x14ac:dyDescent="0.25">
      <c r="A222" s="1" t="s">
        <v>271</v>
      </c>
      <c r="B222" s="1" t="s">
        <v>272</v>
      </c>
      <c r="C222" s="8">
        <v>99.270567787058397</v>
      </c>
      <c r="D222" s="9">
        <v>92.651886003719127</v>
      </c>
      <c r="E222" s="9">
        <v>105.88924957039767</v>
      </c>
    </row>
    <row r="223" spans="1:5" x14ac:dyDescent="0.25">
      <c r="A223" s="1" t="s">
        <v>273</v>
      </c>
      <c r="B223" s="1" t="s">
        <v>208</v>
      </c>
      <c r="C223" s="8">
        <v>106.77449064468817</v>
      </c>
      <c r="D223" s="9">
        <v>96.593524216179844</v>
      </c>
      <c r="E223" s="9">
        <v>116.95545707319648</v>
      </c>
    </row>
    <row r="224" spans="1:5" x14ac:dyDescent="0.25">
      <c r="A224" s="1" t="s">
        <v>274</v>
      </c>
      <c r="B224" s="1" t="s">
        <v>208</v>
      </c>
      <c r="C224" s="8">
        <v>107.81610120876755</v>
      </c>
      <c r="D224" s="9">
        <v>97.337833917116726</v>
      </c>
      <c r="E224" s="9">
        <v>118.29436850041839</v>
      </c>
    </row>
    <row r="225" spans="1:5" x14ac:dyDescent="0.25">
      <c r="A225" s="1" t="s">
        <v>275</v>
      </c>
      <c r="B225" s="1" t="s">
        <v>208</v>
      </c>
      <c r="C225" s="8">
        <v>106.8322437758916</v>
      </c>
      <c r="D225" s="9">
        <v>93.119925778282536</v>
      </c>
      <c r="E225" s="9">
        <v>120.54456177350066</v>
      </c>
    </row>
    <row r="226" spans="1:5" x14ac:dyDescent="0.25">
      <c r="A226" s="1" t="s">
        <v>276</v>
      </c>
      <c r="B226" s="1" t="s">
        <v>208</v>
      </c>
      <c r="C226" s="8">
        <v>83.37775658896706</v>
      </c>
      <c r="D226" s="9">
        <v>86.859750890786486</v>
      </c>
      <c r="E226" s="9">
        <v>79.895762287147633</v>
      </c>
    </row>
    <row r="227" spans="1:5" x14ac:dyDescent="0.25">
      <c r="A227" s="1" t="s">
        <v>277</v>
      </c>
      <c r="B227" s="1" t="s">
        <v>247</v>
      </c>
      <c r="C227" s="8">
        <v>97.198168792115553</v>
      </c>
      <c r="D227" s="9">
        <v>82.623620994742652</v>
      </c>
      <c r="E227" s="9">
        <v>111.77271658948847</v>
      </c>
    </row>
    <row r="228" spans="1:5" x14ac:dyDescent="0.25">
      <c r="A228" s="1" t="s">
        <v>278</v>
      </c>
      <c r="B228" s="1" t="s">
        <v>260</v>
      </c>
      <c r="C228" s="8">
        <v>92.644957427052077</v>
      </c>
      <c r="D228" s="9">
        <v>99.071438477964477</v>
      </c>
      <c r="E228" s="9">
        <v>86.218476376139677</v>
      </c>
    </row>
    <row r="229" spans="1:5" x14ac:dyDescent="0.25">
      <c r="A229" s="1" t="s">
        <v>279</v>
      </c>
      <c r="B229" s="1" t="s">
        <v>280</v>
      </c>
      <c r="C229" s="8">
        <v>101.8277180011295</v>
      </c>
      <c r="D229" s="9">
        <v>105.20662091302073</v>
      </c>
      <c r="E229" s="9">
        <v>98.448815089238266</v>
      </c>
    </row>
    <row r="230" spans="1:5" x14ac:dyDescent="0.25">
      <c r="A230" s="1" t="s">
        <v>281</v>
      </c>
      <c r="B230" s="1" t="s">
        <v>62</v>
      </c>
      <c r="C230" s="8">
        <v>99.717607850554515</v>
      </c>
      <c r="D230" s="9">
        <v>96.356199569567536</v>
      </c>
      <c r="E230" s="9">
        <v>103.07901613154151</v>
      </c>
    </row>
    <row r="231" spans="1:5" x14ac:dyDescent="0.25">
      <c r="A231" s="1" t="s">
        <v>282</v>
      </c>
      <c r="B231" s="1" t="s">
        <v>260</v>
      </c>
      <c r="C231" s="8">
        <v>97.712945128301456</v>
      </c>
      <c r="D231" s="9">
        <v>91.112263229978339</v>
      </c>
      <c r="E231" s="9">
        <v>104.31362702662457</v>
      </c>
    </row>
    <row r="232" spans="1:5" x14ac:dyDescent="0.25">
      <c r="A232" s="1" t="s">
        <v>283</v>
      </c>
      <c r="B232" s="1" t="s">
        <v>47</v>
      </c>
      <c r="C232" s="8">
        <v>94.1555366300571</v>
      </c>
      <c r="D232" s="9">
        <v>102.55020072672799</v>
      </c>
      <c r="E232" s="9">
        <v>85.76087253338622</v>
      </c>
    </row>
    <row r="233" spans="1:5" x14ac:dyDescent="0.25">
      <c r="A233" s="1" t="s">
        <v>284</v>
      </c>
      <c r="B233" s="1" t="s">
        <v>280</v>
      </c>
      <c r="C233" s="8">
        <v>100.98206394318345</v>
      </c>
      <c r="D233" s="9">
        <v>102.30990214594729</v>
      </c>
      <c r="E233" s="9">
        <v>99.654225740419619</v>
      </c>
    </row>
    <row r="234" spans="1:5" x14ac:dyDescent="0.25">
      <c r="A234" s="1" t="s">
        <v>285</v>
      </c>
      <c r="B234" s="1" t="s">
        <v>260</v>
      </c>
      <c r="C234" s="8">
        <v>98.547585624842881</v>
      </c>
      <c r="D234" s="9">
        <v>96.426033640364111</v>
      </c>
      <c r="E234" s="9">
        <v>100.66913760932165</v>
      </c>
    </row>
    <row r="235" spans="1:5" x14ac:dyDescent="0.25">
      <c r="A235" s="1" t="s">
        <v>286</v>
      </c>
      <c r="B235" s="1" t="s">
        <v>280</v>
      </c>
      <c r="C235" s="8">
        <v>90.129249683807245</v>
      </c>
      <c r="D235" s="9">
        <v>89.097057626794722</v>
      </c>
      <c r="E235" s="9">
        <v>91.161441740819782</v>
      </c>
    </row>
    <row r="236" spans="1:5" x14ac:dyDescent="0.25">
      <c r="A236" s="1" t="s">
        <v>287</v>
      </c>
      <c r="B236" s="1" t="s">
        <v>280</v>
      </c>
      <c r="C236" s="8">
        <v>95.676843132531559</v>
      </c>
      <c r="D236" s="9">
        <v>96.080426370784238</v>
      </c>
      <c r="E236" s="9">
        <v>95.273259894278866</v>
      </c>
    </row>
    <row r="237" spans="1:5" x14ac:dyDescent="0.25">
      <c r="A237" s="1" t="s">
        <v>288</v>
      </c>
      <c r="B237" s="1" t="s">
        <v>47</v>
      </c>
      <c r="C237" s="8">
        <v>101.74310334245797</v>
      </c>
      <c r="D237" s="9">
        <v>102.231256881234</v>
      </c>
      <c r="E237" s="9">
        <v>101.25494980368195</v>
      </c>
    </row>
    <row r="238" spans="1:5" x14ac:dyDescent="0.25">
      <c r="A238" s="1" t="s">
        <v>289</v>
      </c>
      <c r="B238" s="1" t="s">
        <v>47</v>
      </c>
      <c r="C238" s="8">
        <v>99.270773945962787</v>
      </c>
      <c r="D238" s="9">
        <v>98.651393450935274</v>
      </c>
      <c r="E238" s="9">
        <v>99.890154440990315</v>
      </c>
    </row>
    <row r="239" spans="1:5" x14ac:dyDescent="0.25">
      <c r="A239" s="1" t="s">
        <v>290</v>
      </c>
      <c r="B239" s="1" t="s">
        <v>47</v>
      </c>
      <c r="C239" s="8">
        <v>91.58971761382081</v>
      </c>
      <c r="D239" s="9">
        <v>101.67663569836174</v>
      </c>
      <c r="E239" s="9">
        <v>81.502799529279883</v>
      </c>
    </row>
    <row r="240" spans="1:5" x14ac:dyDescent="0.25">
      <c r="A240" s="1" t="s">
        <v>291</v>
      </c>
      <c r="B240" s="1" t="s">
        <v>47</v>
      </c>
      <c r="C240" s="8">
        <v>92.126705184875505</v>
      </c>
      <c r="D240" s="9">
        <v>101.5141024154359</v>
      </c>
      <c r="E240" s="9">
        <v>82.739307954315109</v>
      </c>
    </row>
    <row r="241" spans="1:5" x14ac:dyDescent="0.25">
      <c r="A241" s="1" t="s">
        <v>292</v>
      </c>
      <c r="B241" s="1" t="s">
        <v>280</v>
      </c>
      <c r="C241" s="8">
        <v>85.552209365091016</v>
      </c>
      <c r="D241" s="9">
        <v>76.306413523976573</v>
      </c>
      <c r="E241" s="9">
        <v>94.79800520620546</v>
      </c>
    </row>
    <row r="242" spans="1:5" x14ac:dyDescent="0.25">
      <c r="A242" s="1" t="s">
        <v>293</v>
      </c>
      <c r="B242" s="1" t="s">
        <v>280</v>
      </c>
      <c r="C242" s="8">
        <v>92.663029886065544</v>
      </c>
      <c r="D242" s="9">
        <v>88.961047754574665</v>
      </c>
      <c r="E242" s="9">
        <v>96.365012017556424</v>
      </c>
    </row>
    <row r="243" spans="1:5" x14ac:dyDescent="0.25">
      <c r="A243" s="1" t="s">
        <v>294</v>
      </c>
      <c r="B243" s="1" t="s">
        <v>280</v>
      </c>
      <c r="C243" s="8">
        <v>103.24914821160482</v>
      </c>
      <c r="D243" s="9">
        <v>99.405559450369125</v>
      </c>
      <c r="E243" s="9">
        <v>107.0927369728405</v>
      </c>
    </row>
    <row r="244" spans="1:5" x14ac:dyDescent="0.25">
      <c r="A244" s="1" t="s">
        <v>295</v>
      </c>
      <c r="B244" s="1" t="s">
        <v>223</v>
      </c>
      <c r="C244" s="8">
        <v>111.99849363750924</v>
      </c>
      <c r="D244" s="9">
        <v>109.32455535548522</v>
      </c>
      <c r="E244" s="9">
        <v>114.67243191953327</v>
      </c>
    </row>
    <row r="245" spans="1:5" x14ac:dyDescent="0.25">
      <c r="A245" s="1" t="s">
        <v>296</v>
      </c>
      <c r="B245" s="1" t="s">
        <v>223</v>
      </c>
      <c r="C245" s="8">
        <v>102.92252082504274</v>
      </c>
      <c r="D245" s="9">
        <v>113.81940624600564</v>
      </c>
      <c r="E245" s="9">
        <v>92.025635404079836</v>
      </c>
    </row>
    <row r="246" spans="1:5" x14ac:dyDescent="0.25">
      <c r="A246" s="1" t="s">
        <v>297</v>
      </c>
      <c r="B246" s="1" t="s">
        <v>298</v>
      </c>
      <c r="C246" s="8">
        <v>101.60587704389292</v>
      </c>
      <c r="D246" s="9">
        <v>100.22703249854892</v>
      </c>
      <c r="E246" s="9">
        <v>102.98472158923693</v>
      </c>
    </row>
    <row r="247" spans="1:5" x14ac:dyDescent="0.25">
      <c r="A247" s="1" t="s">
        <v>299</v>
      </c>
      <c r="B247" s="1" t="s">
        <v>236</v>
      </c>
      <c r="C247" s="8">
        <v>98.050006481460258</v>
      </c>
      <c r="D247" s="9">
        <v>92.182671301046923</v>
      </c>
      <c r="E247" s="9">
        <v>103.91734166187361</v>
      </c>
    </row>
    <row r="248" spans="1:5" x14ac:dyDescent="0.25">
      <c r="A248" s="1" t="s">
        <v>300</v>
      </c>
      <c r="B248" s="1" t="s">
        <v>298</v>
      </c>
      <c r="C248" s="8">
        <v>102.05169018869267</v>
      </c>
      <c r="D248" s="9">
        <v>97.043662805471143</v>
      </c>
      <c r="E248" s="9">
        <v>107.05971757191419</v>
      </c>
    </row>
    <row r="249" spans="1:5" x14ac:dyDescent="0.25">
      <c r="A249" s="1" t="s">
        <v>301</v>
      </c>
      <c r="B249" s="1" t="s">
        <v>298</v>
      </c>
      <c r="C249" s="8">
        <v>105.44733659283233</v>
      </c>
      <c r="D249" s="9">
        <v>103.81283016754597</v>
      </c>
      <c r="E249" s="9">
        <v>107.08184301811868</v>
      </c>
    </row>
    <row r="250" spans="1:5" x14ac:dyDescent="0.25">
      <c r="A250" s="1" t="s">
        <v>302</v>
      </c>
      <c r="B250" s="1" t="s">
        <v>298</v>
      </c>
      <c r="C250" s="8">
        <v>102.13370284433429</v>
      </c>
      <c r="D250" s="9">
        <v>98.576512686185453</v>
      </c>
      <c r="E250" s="9">
        <v>105.69089300248314</v>
      </c>
    </row>
    <row r="251" spans="1:5" x14ac:dyDescent="0.25">
      <c r="A251" s="1" t="s">
        <v>303</v>
      </c>
      <c r="B251" s="1" t="s">
        <v>304</v>
      </c>
      <c r="C251" s="8">
        <v>85.465339472394803</v>
      </c>
      <c r="D251" s="9">
        <v>87.333516866581434</v>
      </c>
      <c r="E251" s="9">
        <v>83.597162078208171</v>
      </c>
    </row>
    <row r="252" spans="1:5" x14ac:dyDescent="0.25">
      <c r="A252" s="1" t="s">
        <v>305</v>
      </c>
      <c r="B252" s="1" t="s">
        <v>306</v>
      </c>
      <c r="C252" s="8">
        <v>102.31046082428892</v>
      </c>
      <c r="D252" s="9">
        <v>96.489415663386637</v>
      </c>
      <c r="E252" s="9">
        <v>108.13150598519121</v>
      </c>
    </row>
    <row r="253" spans="1:5" x14ac:dyDescent="0.25">
      <c r="A253" s="1" t="s">
        <v>307</v>
      </c>
      <c r="B253" s="1" t="s">
        <v>236</v>
      </c>
      <c r="C253" s="8">
        <v>103.4424478154278</v>
      </c>
      <c r="D253" s="9">
        <v>97.756697915241958</v>
      </c>
      <c r="E253" s="9">
        <v>109.12819771561364</v>
      </c>
    </row>
    <row r="254" spans="1:5" x14ac:dyDescent="0.25">
      <c r="A254" s="1" t="s">
        <v>308</v>
      </c>
      <c r="B254" s="1" t="s">
        <v>298</v>
      </c>
      <c r="C254" s="8">
        <v>100.73357414533837</v>
      </c>
      <c r="D254" s="9">
        <v>101.57309551821628</v>
      </c>
      <c r="E254" s="9">
        <v>99.894052772460455</v>
      </c>
    </row>
    <row r="255" spans="1:5" x14ac:dyDescent="0.25">
      <c r="A255" s="1" t="s">
        <v>309</v>
      </c>
      <c r="B255" s="1" t="s">
        <v>306</v>
      </c>
      <c r="C255" s="8">
        <v>109.37508652090699</v>
      </c>
      <c r="D255" s="9">
        <v>91.766507272128464</v>
      </c>
      <c r="E255" s="9">
        <v>126.98366576968552</v>
      </c>
    </row>
    <row r="256" spans="1:5" x14ac:dyDescent="0.25">
      <c r="A256" s="1" t="s">
        <v>310</v>
      </c>
      <c r="B256" s="1" t="s">
        <v>311</v>
      </c>
      <c r="C256" s="8">
        <v>100.03954192590213</v>
      </c>
      <c r="D256" s="9">
        <v>107.62691881202271</v>
      </c>
      <c r="E256" s="9">
        <v>92.452165039781548</v>
      </c>
    </row>
    <row r="257" spans="1:5" x14ac:dyDescent="0.25">
      <c r="A257" s="1" t="s">
        <v>312</v>
      </c>
      <c r="B257" s="1" t="s">
        <v>236</v>
      </c>
      <c r="C257" s="8">
        <v>107.60461305537729</v>
      </c>
      <c r="D257" s="9">
        <v>101.41274389693066</v>
      </c>
      <c r="E257" s="9">
        <v>113.79648221382391</v>
      </c>
    </row>
    <row r="258" spans="1:5" x14ac:dyDescent="0.25">
      <c r="A258" s="1" t="s">
        <v>313</v>
      </c>
      <c r="B258" s="1" t="s">
        <v>298</v>
      </c>
      <c r="C258" s="8">
        <v>106.08042032061013</v>
      </c>
      <c r="D258" s="9">
        <v>100.88477145553661</v>
      </c>
      <c r="E258" s="9">
        <v>111.27606918568367</v>
      </c>
    </row>
    <row r="259" spans="1:5" x14ac:dyDescent="0.25">
      <c r="A259" s="1" t="s">
        <v>314</v>
      </c>
      <c r="B259" s="1" t="s">
        <v>304</v>
      </c>
      <c r="C259" s="8">
        <v>95.391610961867599</v>
      </c>
      <c r="D259" s="9">
        <v>100.15577697110416</v>
      </c>
      <c r="E259" s="9">
        <v>90.627444952631052</v>
      </c>
    </row>
    <row r="260" spans="1:5" x14ac:dyDescent="0.25">
      <c r="A260" s="1" t="s">
        <v>315</v>
      </c>
      <c r="B260" s="1" t="s">
        <v>304</v>
      </c>
      <c r="C260" s="8">
        <v>72.579817570338818</v>
      </c>
      <c r="D260" s="9">
        <v>98.765562280619235</v>
      </c>
      <c r="E260" s="9">
        <v>46.394072860058408</v>
      </c>
    </row>
    <row r="261" spans="1:5" x14ac:dyDescent="0.25">
      <c r="A261" s="1" t="s">
        <v>316</v>
      </c>
      <c r="B261" s="1" t="s">
        <v>298</v>
      </c>
      <c r="C261" s="8">
        <v>98.214085601714714</v>
      </c>
      <c r="D261" s="9">
        <v>96.064051222063455</v>
      </c>
      <c r="E261" s="9">
        <v>100.36411998136596</v>
      </c>
    </row>
    <row r="262" spans="1:5" x14ac:dyDescent="0.25">
      <c r="A262" s="1" t="s">
        <v>317</v>
      </c>
      <c r="B262" s="1" t="s">
        <v>298</v>
      </c>
      <c r="C262" s="8">
        <v>104.05865168406325</v>
      </c>
      <c r="D262" s="9">
        <v>104.15689583927372</v>
      </c>
      <c r="E262" s="9">
        <v>103.96040752885278</v>
      </c>
    </row>
    <row r="263" spans="1:5" x14ac:dyDescent="0.25">
      <c r="A263" s="1" t="s">
        <v>318</v>
      </c>
      <c r="B263" s="1" t="s">
        <v>236</v>
      </c>
      <c r="C263" s="8">
        <v>95.826748932865883</v>
      </c>
      <c r="D263" s="9">
        <v>92.315580597443201</v>
      </c>
      <c r="E263" s="9">
        <v>99.337917268288564</v>
      </c>
    </row>
    <row r="264" spans="1:5" x14ac:dyDescent="0.25">
      <c r="A264" s="1" t="s">
        <v>319</v>
      </c>
      <c r="B264" s="1" t="s">
        <v>236</v>
      </c>
      <c r="C264" s="8">
        <v>94.173961685381357</v>
      </c>
      <c r="D264" s="9">
        <v>85.356422115724186</v>
      </c>
      <c r="E264" s="9">
        <v>102.99150125503853</v>
      </c>
    </row>
    <row r="265" spans="1:5" x14ac:dyDescent="0.25">
      <c r="A265" s="1" t="s">
        <v>320</v>
      </c>
      <c r="B265" s="1" t="s">
        <v>304</v>
      </c>
      <c r="C265" s="8">
        <v>96.671154839574214</v>
      </c>
      <c r="D265" s="9">
        <v>92.899716340138056</v>
      </c>
      <c r="E265" s="9">
        <v>100.44259333901037</v>
      </c>
    </row>
    <row r="266" spans="1:5" x14ac:dyDescent="0.25">
      <c r="A266" s="1" t="s">
        <v>321</v>
      </c>
      <c r="B266" s="1" t="s">
        <v>272</v>
      </c>
      <c r="C266" s="8">
        <v>102.92065721025075</v>
      </c>
      <c r="D266" s="9">
        <v>100.65822637635036</v>
      </c>
      <c r="E266" s="9">
        <v>105.18308804415115</v>
      </c>
    </row>
    <row r="267" spans="1:5" x14ac:dyDescent="0.25">
      <c r="A267" s="1" t="s">
        <v>322</v>
      </c>
      <c r="B267" s="1" t="s">
        <v>236</v>
      </c>
      <c r="C267" s="8">
        <v>99.610764567493902</v>
      </c>
      <c r="D267" s="9">
        <v>100.48739484387654</v>
      </c>
      <c r="E267" s="9">
        <v>98.73413429111126</v>
      </c>
    </row>
    <row r="268" spans="1:5" x14ac:dyDescent="0.25">
      <c r="A268" s="1" t="s">
        <v>323</v>
      </c>
      <c r="B268" s="1" t="s">
        <v>236</v>
      </c>
      <c r="C268" s="8">
        <v>95.99138222624498</v>
      </c>
      <c r="D268" s="9">
        <v>102.61108970309377</v>
      </c>
      <c r="E268" s="9">
        <v>89.371674749396206</v>
      </c>
    </row>
    <row r="269" spans="1:5" x14ac:dyDescent="0.25">
      <c r="A269" s="1" t="s">
        <v>324</v>
      </c>
      <c r="B269" s="1" t="s">
        <v>56</v>
      </c>
      <c r="C269" s="8">
        <v>93.538498701575946</v>
      </c>
      <c r="D269" s="9">
        <v>90.951735845224718</v>
      </c>
      <c r="E269" s="9">
        <v>96.125261557927175</v>
      </c>
    </row>
    <row r="270" spans="1:5" x14ac:dyDescent="0.25">
      <c r="A270" s="1" t="s">
        <v>325</v>
      </c>
      <c r="B270" s="1" t="s">
        <v>214</v>
      </c>
      <c r="C270" s="8">
        <v>97.456665848363286</v>
      </c>
      <c r="D270" s="9">
        <v>88.993544494588022</v>
      </c>
      <c r="E270" s="9">
        <v>105.91978720213855</v>
      </c>
    </row>
    <row r="271" spans="1:5" x14ac:dyDescent="0.25">
      <c r="A271" s="1" t="s">
        <v>326</v>
      </c>
      <c r="B271" s="1" t="s">
        <v>214</v>
      </c>
      <c r="C271" s="8">
        <v>98.967590770631801</v>
      </c>
      <c r="D271" s="9">
        <v>88.485493760691142</v>
      </c>
      <c r="E271" s="9">
        <v>109.44968778057245</v>
      </c>
    </row>
    <row r="272" spans="1:5" x14ac:dyDescent="0.25">
      <c r="A272" s="1" t="s">
        <v>327</v>
      </c>
      <c r="B272" s="1" t="s">
        <v>214</v>
      </c>
      <c r="C272" s="8">
        <v>105.95657943684297</v>
      </c>
      <c r="D272" s="9">
        <v>98.375195804799233</v>
      </c>
      <c r="E272" s="9">
        <v>113.53796306888671</v>
      </c>
    </row>
    <row r="273" spans="1:5" x14ac:dyDescent="0.25">
      <c r="A273" s="1" t="s">
        <v>328</v>
      </c>
      <c r="B273" s="1" t="s">
        <v>101</v>
      </c>
      <c r="C273" s="8">
        <v>108.28274495334105</v>
      </c>
      <c r="D273" s="9">
        <v>109.69619557591386</v>
      </c>
      <c r="E273" s="9">
        <v>106.86929433076826</v>
      </c>
    </row>
    <row r="274" spans="1:5" x14ac:dyDescent="0.25">
      <c r="A274" s="1" t="s">
        <v>329</v>
      </c>
      <c r="B274" s="1" t="s">
        <v>170</v>
      </c>
      <c r="C274" s="8">
        <v>83.226334732485725</v>
      </c>
      <c r="D274" s="9">
        <v>89.748017626680806</v>
      </c>
      <c r="E274" s="9">
        <v>76.70465183829063</v>
      </c>
    </row>
    <row r="275" spans="1:5" x14ac:dyDescent="0.25">
      <c r="A275" s="1" t="s">
        <v>330</v>
      </c>
      <c r="B275" s="1" t="s">
        <v>47</v>
      </c>
      <c r="C275" s="8">
        <v>97.308695050848399</v>
      </c>
      <c r="D275" s="9">
        <v>99.629798783234492</v>
      </c>
      <c r="E275" s="9">
        <v>94.987591318462322</v>
      </c>
    </row>
    <row r="276" spans="1:5" x14ac:dyDescent="0.25">
      <c r="A276" s="1" t="s">
        <v>331</v>
      </c>
      <c r="B276" s="1" t="s">
        <v>247</v>
      </c>
      <c r="C276" s="8">
        <v>87.204676338567708</v>
      </c>
      <c r="D276" s="9">
        <v>92.651530904379769</v>
      </c>
      <c r="E276" s="9">
        <v>81.757821772755634</v>
      </c>
    </row>
    <row r="277" spans="1:5" x14ac:dyDescent="0.25">
      <c r="A277" s="1" t="s">
        <v>332</v>
      </c>
      <c r="B277" s="1" t="s">
        <v>247</v>
      </c>
      <c r="C277" s="8">
        <v>102.6581856157714</v>
      </c>
      <c r="D277" s="9">
        <v>93.837282640206723</v>
      </c>
      <c r="E277" s="9">
        <v>111.47908859133608</v>
      </c>
    </row>
    <row r="278" spans="1:5" x14ac:dyDescent="0.25">
      <c r="A278" s="1" t="s">
        <v>333</v>
      </c>
      <c r="B278" s="1" t="s">
        <v>155</v>
      </c>
      <c r="C278" s="8">
        <v>94.163259433975995</v>
      </c>
      <c r="D278" s="9">
        <v>93.084745372116217</v>
      </c>
      <c r="E278" s="9">
        <v>95.241773495835773</v>
      </c>
    </row>
    <row r="279" spans="1:5" x14ac:dyDescent="0.25">
      <c r="A279" s="1" t="s">
        <v>334</v>
      </c>
      <c r="B279" s="1" t="s">
        <v>155</v>
      </c>
      <c r="C279" s="8">
        <v>103.18395003282613</v>
      </c>
      <c r="D279" s="9">
        <v>91.198666511636844</v>
      </c>
      <c r="E279" s="9">
        <v>115.16923355401542</v>
      </c>
    </row>
    <row r="280" spans="1:5" x14ac:dyDescent="0.25">
      <c r="A280" s="1" t="s">
        <v>335</v>
      </c>
      <c r="B280" s="1" t="s">
        <v>260</v>
      </c>
      <c r="C280" s="8">
        <v>100.9715570182741</v>
      </c>
      <c r="D280" s="9">
        <v>97.184367103380296</v>
      </c>
      <c r="E280" s="9">
        <v>104.75874693316788</v>
      </c>
    </row>
    <row r="281" spans="1:5" x14ac:dyDescent="0.25">
      <c r="A281" s="1" t="s">
        <v>336</v>
      </c>
      <c r="B281" s="1" t="s">
        <v>155</v>
      </c>
      <c r="C281" s="8">
        <v>94.664368618792736</v>
      </c>
      <c r="D281" s="9">
        <v>77.362591698915409</v>
      </c>
      <c r="E281" s="9">
        <v>111.96614553867008</v>
      </c>
    </row>
    <row r="282" spans="1:5" x14ac:dyDescent="0.25">
      <c r="A282" s="1" t="s">
        <v>337</v>
      </c>
      <c r="B282" s="1" t="s">
        <v>170</v>
      </c>
      <c r="C282" s="8">
        <v>93.169012253529189</v>
      </c>
      <c r="D282" s="9">
        <v>99.553845769152346</v>
      </c>
      <c r="E282" s="9">
        <v>86.784178737906032</v>
      </c>
    </row>
    <row r="283" spans="1:5" x14ac:dyDescent="0.25">
      <c r="A283" s="1" t="s">
        <v>338</v>
      </c>
      <c r="B283" s="1" t="s">
        <v>245</v>
      </c>
      <c r="C283" s="8">
        <v>103.99509563683465</v>
      </c>
      <c r="D283" s="9">
        <v>97.01634641911501</v>
      </c>
      <c r="E283" s="9">
        <v>110.97384485455429</v>
      </c>
    </row>
    <row r="284" spans="1:5" x14ac:dyDescent="0.25">
      <c r="A284" s="1" t="s">
        <v>339</v>
      </c>
      <c r="B284" s="1" t="s">
        <v>155</v>
      </c>
      <c r="C284" s="8">
        <v>98.878114523725074</v>
      </c>
      <c r="D284" s="9">
        <v>94.240690987685355</v>
      </c>
      <c r="E284" s="9">
        <v>103.51553805976479</v>
      </c>
    </row>
    <row r="285" spans="1:5" x14ac:dyDescent="0.25">
      <c r="A285" s="1" t="s">
        <v>340</v>
      </c>
      <c r="B285" s="1" t="s">
        <v>245</v>
      </c>
      <c r="C285" s="8">
        <v>102.88154359726155</v>
      </c>
      <c r="D285" s="9">
        <v>99.668685532672285</v>
      </c>
      <c r="E285" s="9">
        <v>106.09440166185084</v>
      </c>
    </row>
    <row r="286" spans="1:5" x14ac:dyDescent="0.25">
      <c r="A286" s="1" t="s">
        <v>341</v>
      </c>
      <c r="B286" s="1" t="s">
        <v>54</v>
      </c>
      <c r="C286" s="8">
        <v>99.415054957543703</v>
      </c>
      <c r="D286" s="9">
        <v>99.293926253859226</v>
      </c>
      <c r="E286" s="9">
        <v>99.536183661228193</v>
      </c>
    </row>
    <row r="287" spans="1:5" x14ac:dyDescent="0.25">
      <c r="A287" s="1" t="s">
        <v>342</v>
      </c>
      <c r="B287" s="1" t="s">
        <v>245</v>
      </c>
      <c r="C287" s="8">
        <v>105.52874426793824</v>
      </c>
      <c r="D287" s="9">
        <v>91.481626624315382</v>
      </c>
      <c r="E287" s="9">
        <v>119.57586191156111</v>
      </c>
    </row>
    <row r="288" spans="1:5" x14ac:dyDescent="0.25">
      <c r="A288" s="1" t="s">
        <v>343</v>
      </c>
      <c r="B288" s="1" t="s">
        <v>54</v>
      </c>
      <c r="C288" s="8">
        <v>85.471158736628894</v>
      </c>
      <c r="D288" s="9">
        <v>78.822500737818117</v>
      </c>
      <c r="E288" s="9">
        <v>92.11981673543967</v>
      </c>
    </row>
    <row r="289" spans="1:6" x14ac:dyDescent="0.25">
      <c r="A289" s="1" t="s">
        <v>344</v>
      </c>
      <c r="B289" s="1" t="s">
        <v>155</v>
      </c>
      <c r="C289" s="8">
        <v>102.3316510343339</v>
      </c>
      <c r="D289" s="9">
        <v>82.750454644130173</v>
      </c>
      <c r="E289" s="9">
        <v>121.91284742453765</v>
      </c>
    </row>
    <row r="290" spans="1:6" x14ac:dyDescent="0.25">
      <c r="A290" s="1" t="s">
        <v>345</v>
      </c>
      <c r="B290" s="1" t="s">
        <v>272</v>
      </c>
      <c r="C290" s="8">
        <v>97.124139695395911</v>
      </c>
      <c r="D290" s="9">
        <v>94.410312475699683</v>
      </c>
      <c r="E290" s="9">
        <v>99.837966915092153</v>
      </c>
    </row>
    <row r="291" spans="1:6" x14ac:dyDescent="0.25">
      <c r="A291" s="1" t="s">
        <v>346</v>
      </c>
      <c r="B291" s="1" t="s">
        <v>155</v>
      </c>
      <c r="C291" s="8">
        <v>104.24144192510842</v>
      </c>
      <c r="D291" s="9">
        <v>87.558185809275159</v>
      </c>
      <c r="E291" s="9">
        <v>120.92469804094168</v>
      </c>
    </row>
    <row r="292" spans="1:6" x14ac:dyDescent="0.25">
      <c r="A292" s="1" t="s">
        <v>347</v>
      </c>
      <c r="B292" s="1" t="s">
        <v>155</v>
      </c>
      <c r="C292" s="8">
        <v>92.282791436590259</v>
      </c>
      <c r="D292" s="9">
        <v>86.253826096944479</v>
      </c>
      <c r="E292" s="9">
        <v>98.311756776236052</v>
      </c>
    </row>
    <row r="293" spans="1:6" x14ac:dyDescent="0.25">
      <c r="A293" s="1" t="s">
        <v>348</v>
      </c>
      <c r="B293" s="1" t="s">
        <v>166</v>
      </c>
      <c r="C293" s="8">
        <v>98.082475620997045</v>
      </c>
      <c r="D293" s="9">
        <v>97.869437592361123</v>
      </c>
      <c r="E293" s="9">
        <v>98.295513649632966</v>
      </c>
    </row>
    <row r="294" spans="1:6" x14ac:dyDescent="0.25">
      <c r="A294" s="1" t="s">
        <v>349</v>
      </c>
      <c r="B294" s="1" t="s">
        <v>54</v>
      </c>
      <c r="C294" s="8">
        <v>86.482884001892415</v>
      </c>
      <c r="D294" s="9">
        <v>78.19438558745172</v>
      </c>
      <c r="E294" s="9">
        <v>94.771382416333125</v>
      </c>
    </row>
    <row r="295" spans="1:6" x14ac:dyDescent="0.25">
      <c r="A295" s="1" t="s">
        <v>350</v>
      </c>
      <c r="B295" s="1" t="s">
        <v>60</v>
      </c>
      <c r="C295" s="8">
        <v>90.148848047645444</v>
      </c>
      <c r="D295" s="9">
        <v>75.892738154235872</v>
      </c>
      <c r="E295" s="9">
        <v>97.716582305643996</v>
      </c>
      <c r="F295" s="9">
        <v>96.83722368305645</v>
      </c>
    </row>
    <row r="296" spans="1:6" x14ac:dyDescent="0.25">
      <c r="A296" s="1" t="s">
        <v>351</v>
      </c>
      <c r="B296" s="1" t="s">
        <v>60</v>
      </c>
      <c r="C296" s="8">
        <v>98.354072164488812</v>
      </c>
      <c r="D296" s="9">
        <v>87.485031854382427</v>
      </c>
      <c r="E296" s="9">
        <v>101.49731361452956</v>
      </c>
      <c r="F296" s="9">
        <v>106.07987102455445</v>
      </c>
    </row>
    <row r="297" spans="1:6" x14ac:dyDescent="0.25">
      <c r="A297" s="1" t="s">
        <v>352</v>
      </c>
      <c r="B297" s="1" t="s">
        <v>92</v>
      </c>
      <c r="C297" s="8">
        <v>97.61059151037459</v>
      </c>
      <c r="D297" s="9">
        <v>94.895218970847182</v>
      </c>
      <c r="E297" s="9">
        <v>97.820596104196397</v>
      </c>
      <c r="F297" s="9">
        <v>100.1159594560802</v>
      </c>
    </row>
    <row r="298" spans="1:6" x14ac:dyDescent="0.25">
      <c r="A298" s="1" t="s">
        <v>353</v>
      </c>
      <c r="B298" s="1" t="s">
        <v>60</v>
      </c>
      <c r="C298" s="8">
        <v>88.659837029186789</v>
      </c>
      <c r="D298" s="9">
        <v>75.779335457560236</v>
      </c>
      <c r="E298" s="9">
        <v>100.06050387575524</v>
      </c>
      <c r="F298" s="9">
        <v>90.139671754244915</v>
      </c>
    </row>
    <row r="299" spans="1:6" x14ac:dyDescent="0.25">
      <c r="A299" s="1" t="s">
        <v>354</v>
      </c>
      <c r="B299" s="1" t="s">
        <v>60</v>
      </c>
      <c r="C299" s="8">
        <v>93.544335100186345</v>
      </c>
      <c r="D299" s="9">
        <v>91.197258761366356</v>
      </c>
      <c r="E299" s="9">
        <v>97.736250110823974</v>
      </c>
      <c r="F299" s="9">
        <v>91.699496428368747</v>
      </c>
    </row>
    <row r="300" spans="1:6" x14ac:dyDescent="0.25">
      <c r="A300" s="1" t="s">
        <v>355</v>
      </c>
      <c r="B300" s="1" t="s">
        <v>190</v>
      </c>
      <c r="C300" s="8">
        <v>77.520613305511034</v>
      </c>
      <c r="D300" s="9">
        <v>83.272640974721568</v>
      </c>
      <c r="E300" s="9">
        <v>71.7685856363005</v>
      </c>
    </row>
    <row r="301" spans="1:6" x14ac:dyDescent="0.25">
      <c r="A301" s="1" t="s">
        <v>356</v>
      </c>
      <c r="B301" s="1" t="s">
        <v>357</v>
      </c>
      <c r="C301" s="8">
        <v>115.61862430250679</v>
      </c>
      <c r="D301" s="9">
        <v>108.58098674056804</v>
      </c>
      <c r="E301" s="9">
        <v>122.65626186444555</v>
      </c>
    </row>
    <row r="302" spans="1:6" x14ac:dyDescent="0.25">
      <c r="A302" s="1" t="s">
        <v>358</v>
      </c>
      <c r="B302" s="1" t="s">
        <v>357</v>
      </c>
      <c r="C302" s="8">
        <v>109.77044741012406</v>
      </c>
      <c r="D302" s="9">
        <v>100.04636713755797</v>
      </c>
      <c r="E302" s="9">
        <v>119.49452768269018</v>
      </c>
    </row>
    <row r="303" spans="1:6" x14ac:dyDescent="0.25">
      <c r="A303" s="1" t="s">
        <v>359</v>
      </c>
      <c r="B303" s="1" t="s">
        <v>360</v>
      </c>
      <c r="C303" s="8">
        <v>92.091387892071424</v>
      </c>
      <c r="D303" s="9">
        <v>113.83182953450222</v>
      </c>
      <c r="E303" s="9">
        <v>70.350946249640629</v>
      </c>
    </row>
    <row r="304" spans="1:6" x14ac:dyDescent="0.25">
      <c r="A304" s="1" t="s">
        <v>361</v>
      </c>
      <c r="B304" s="1" t="s">
        <v>311</v>
      </c>
      <c r="C304" s="8">
        <v>92.398455115497569</v>
      </c>
      <c r="D304" s="9">
        <v>91.841958951459517</v>
      </c>
      <c r="E304" s="9">
        <v>92.954951279535621</v>
      </c>
    </row>
    <row r="305" spans="1:5" x14ac:dyDescent="0.25">
      <c r="A305" s="1" t="s">
        <v>362</v>
      </c>
      <c r="B305" s="1" t="s">
        <v>363</v>
      </c>
      <c r="C305" s="8">
        <v>102.85731019076164</v>
      </c>
      <c r="D305" s="9">
        <v>99.024613809704704</v>
      </c>
      <c r="E305" s="9">
        <v>106.69000657181857</v>
      </c>
    </row>
    <row r="306" spans="1:5" x14ac:dyDescent="0.25">
      <c r="A306" s="1" t="s">
        <v>364</v>
      </c>
      <c r="B306" s="1" t="s">
        <v>357</v>
      </c>
      <c r="C306" s="8">
        <v>108.51855300938362</v>
      </c>
      <c r="D306" s="9">
        <v>97.533180290951961</v>
      </c>
      <c r="E306" s="9">
        <v>119.50392572781527</v>
      </c>
    </row>
    <row r="307" spans="1:5" x14ac:dyDescent="0.25">
      <c r="A307" s="1" t="s">
        <v>365</v>
      </c>
      <c r="B307" s="1" t="s">
        <v>304</v>
      </c>
      <c r="C307" s="8">
        <v>95.43320996528314</v>
      </c>
      <c r="D307" s="9">
        <v>97.172538353500556</v>
      </c>
      <c r="E307" s="9">
        <v>93.693881577065724</v>
      </c>
    </row>
    <row r="308" spans="1:5" x14ac:dyDescent="0.25">
      <c r="A308" s="1" t="s">
        <v>366</v>
      </c>
      <c r="B308" s="1" t="s">
        <v>357</v>
      </c>
      <c r="C308" s="8">
        <v>104.40069163056495</v>
      </c>
      <c r="D308" s="9">
        <v>93.883640146167195</v>
      </c>
      <c r="E308" s="9">
        <v>114.91774311496272</v>
      </c>
    </row>
    <row r="309" spans="1:5" x14ac:dyDescent="0.25">
      <c r="A309" s="1" t="s">
        <v>367</v>
      </c>
      <c r="B309" s="1" t="s">
        <v>166</v>
      </c>
      <c r="C309" s="8">
        <v>98.447733853510186</v>
      </c>
      <c r="D309" s="9">
        <v>100.92132749465945</v>
      </c>
      <c r="E309" s="9">
        <v>95.974140212360936</v>
      </c>
    </row>
    <row r="310" spans="1:5" x14ac:dyDescent="0.25">
      <c r="A310" s="1" t="s">
        <v>368</v>
      </c>
      <c r="B310" s="1" t="s">
        <v>357</v>
      </c>
      <c r="C310" s="8">
        <v>105.74503549086285</v>
      </c>
      <c r="D310" s="9">
        <v>100.64376193807345</v>
      </c>
      <c r="E310" s="9">
        <v>110.84630904365223</v>
      </c>
    </row>
    <row r="311" spans="1:5" x14ac:dyDescent="0.25">
      <c r="A311" s="1" t="s">
        <v>369</v>
      </c>
      <c r="B311" s="1" t="s">
        <v>357</v>
      </c>
      <c r="C311" s="8">
        <v>108.01802205114515</v>
      </c>
      <c r="D311" s="9">
        <v>102.74468543031377</v>
      </c>
      <c r="E311" s="9">
        <v>113.29135867197652</v>
      </c>
    </row>
    <row r="312" spans="1:5" x14ac:dyDescent="0.25">
      <c r="A312" s="1" t="s">
        <v>370</v>
      </c>
      <c r="B312" s="1" t="s">
        <v>311</v>
      </c>
      <c r="C312" s="8">
        <v>97.42623092313373</v>
      </c>
      <c r="D312" s="9">
        <v>101.02693320758407</v>
      </c>
      <c r="E312" s="9">
        <v>93.825528638683394</v>
      </c>
    </row>
    <row r="313" spans="1:5" x14ac:dyDescent="0.25">
      <c r="A313" s="1" t="s">
        <v>371</v>
      </c>
      <c r="B313" s="1" t="s">
        <v>363</v>
      </c>
      <c r="C313" s="8">
        <v>93.838065797874719</v>
      </c>
      <c r="D313" s="9">
        <v>95.780742702718996</v>
      </c>
      <c r="E313" s="9">
        <v>91.895388893030443</v>
      </c>
    </row>
    <row r="314" spans="1:5" x14ac:dyDescent="0.25">
      <c r="A314" s="1" t="s">
        <v>372</v>
      </c>
      <c r="B314" s="1" t="s">
        <v>304</v>
      </c>
      <c r="C314" s="8">
        <v>98.798488278147659</v>
      </c>
      <c r="D314" s="9">
        <v>95.526113975211814</v>
      </c>
      <c r="E314" s="9">
        <v>102.0708625810835</v>
      </c>
    </row>
    <row r="315" spans="1:5" x14ac:dyDescent="0.25">
      <c r="A315" s="1" t="s">
        <v>373</v>
      </c>
      <c r="B315" s="1" t="s">
        <v>311</v>
      </c>
      <c r="C315" s="8">
        <v>92.496703127146134</v>
      </c>
      <c r="D315" s="9">
        <v>88.323593346259514</v>
      </c>
      <c r="E315" s="9">
        <v>96.669812908032767</v>
      </c>
    </row>
    <row r="316" spans="1:5" x14ac:dyDescent="0.25">
      <c r="A316" s="1" t="s">
        <v>374</v>
      </c>
      <c r="B316" s="1" t="s">
        <v>360</v>
      </c>
      <c r="C316" s="8">
        <v>116.55335307944503</v>
      </c>
      <c r="D316" s="9">
        <v>123.88873303840846</v>
      </c>
      <c r="E316" s="9">
        <v>109.21797312048159</v>
      </c>
    </row>
    <row r="317" spans="1:5" x14ac:dyDescent="0.25">
      <c r="A317" s="1" t="s">
        <v>375</v>
      </c>
      <c r="B317" s="1" t="s">
        <v>272</v>
      </c>
      <c r="C317" s="8">
        <v>101.82431202857991</v>
      </c>
      <c r="D317" s="9">
        <v>101.27005923987599</v>
      </c>
      <c r="E317" s="9">
        <v>102.37856481728383</v>
      </c>
    </row>
    <row r="318" spans="1:5" x14ac:dyDescent="0.25">
      <c r="A318" s="1" t="s">
        <v>376</v>
      </c>
      <c r="B318" s="1" t="s">
        <v>377</v>
      </c>
      <c r="C318" s="8">
        <v>91.721766928679543</v>
      </c>
      <c r="D318" s="9">
        <v>99.785972905774059</v>
      </c>
      <c r="E318" s="9">
        <v>83.657560951585026</v>
      </c>
    </row>
    <row r="319" spans="1:5" x14ac:dyDescent="0.25">
      <c r="A319" s="1" t="s">
        <v>378</v>
      </c>
      <c r="B319" s="1" t="s">
        <v>377</v>
      </c>
      <c r="C319" s="8">
        <v>89.431370384090457</v>
      </c>
      <c r="D319" s="9">
        <v>89.653863072976847</v>
      </c>
      <c r="E319" s="9">
        <v>89.208877695204052</v>
      </c>
    </row>
    <row r="320" spans="1:5" x14ac:dyDescent="0.25">
      <c r="A320" s="1" t="s">
        <v>379</v>
      </c>
      <c r="B320" s="1" t="s">
        <v>377</v>
      </c>
      <c r="C320" s="8">
        <v>93.610576041720137</v>
      </c>
      <c r="D320" s="9">
        <v>95.721311080961982</v>
      </c>
      <c r="E320" s="9">
        <v>91.499841002478291</v>
      </c>
    </row>
    <row r="321" spans="1:7" x14ac:dyDescent="0.25">
      <c r="A321" s="1" t="s">
        <v>380</v>
      </c>
      <c r="B321" s="1" t="s">
        <v>363</v>
      </c>
      <c r="C321" s="8">
        <v>91.203938962471028</v>
      </c>
      <c r="D321" s="9">
        <v>90.13297676674847</v>
      </c>
      <c r="E321" s="9">
        <v>92.2749011581936</v>
      </c>
    </row>
    <row r="322" spans="1:7" x14ac:dyDescent="0.25">
      <c r="A322" s="1" t="s">
        <v>381</v>
      </c>
      <c r="B322" s="1" t="s">
        <v>272</v>
      </c>
      <c r="C322" s="8">
        <v>99.62984461524799</v>
      </c>
      <c r="D322" s="9">
        <v>97.756151838242005</v>
      </c>
      <c r="E322" s="9">
        <v>101.50353739225397</v>
      </c>
    </row>
    <row r="323" spans="1:7" x14ac:dyDescent="0.25">
      <c r="A323" s="1" t="s">
        <v>382</v>
      </c>
      <c r="B323" s="1" t="s">
        <v>377</v>
      </c>
      <c r="C323" s="8">
        <v>91.438514883665761</v>
      </c>
      <c r="D323" s="9">
        <v>84.825276258846259</v>
      </c>
      <c r="E323" s="9">
        <v>98.051753508485263</v>
      </c>
    </row>
    <row r="324" spans="1:7" x14ac:dyDescent="0.25">
      <c r="A324" s="1" t="s">
        <v>383</v>
      </c>
      <c r="B324" s="1" t="s">
        <v>363</v>
      </c>
      <c r="C324" s="8">
        <v>94.150662632275328</v>
      </c>
      <c r="D324" s="9">
        <v>89.884462228008161</v>
      </c>
      <c r="E324" s="9">
        <v>98.41686303654248</v>
      </c>
    </row>
    <row r="325" spans="1:7" x14ac:dyDescent="0.25">
      <c r="A325" s="1" t="s">
        <v>384</v>
      </c>
      <c r="B325" s="1" t="s">
        <v>170</v>
      </c>
      <c r="C325" s="8">
        <v>89.166773888159156</v>
      </c>
      <c r="D325" s="9">
        <v>86.625329217247128</v>
      </c>
      <c r="E325" s="9">
        <v>91.708218559071199</v>
      </c>
    </row>
    <row r="326" spans="1:7" x14ac:dyDescent="0.25">
      <c r="A326" s="1" t="s">
        <v>385</v>
      </c>
      <c r="B326" s="1" t="s">
        <v>377</v>
      </c>
      <c r="C326" s="8">
        <v>98.646813342185084</v>
      </c>
      <c r="D326" s="9">
        <v>96.482602250210604</v>
      </c>
      <c r="E326" s="9">
        <v>91.514244062127432</v>
      </c>
      <c r="F326" s="9">
        <v>109.70220226381346</v>
      </c>
      <c r="G326" s="9">
        <v>96.888204792588823</v>
      </c>
    </row>
    <row r="327" spans="1:7" x14ac:dyDescent="0.25">
      <c r="A327" s="1" t="s">
        <v>386</v>
      </c>
      <c r="B327" s="1" t="s">
        <v>377</v>
      </c>
      <c r="C327" s="8">
        <v>92.555118587011052</v>
      </c>
      <c r="D327" s="9">
        <v>88.550274964582016</v>
      </c>
      <c r="E327" s="9">
        <v>96.559962209440087</v>
      </c>
    </row>
    <row r="328" spans="1:7" x14ac:dyDescent="0.25">
      <c r="A328" s="1" t="s">
        <v>387</v>
      </c>
      <c r="B328" s="1" t="s">
        <v>377</v>
      </c>
      <c r="C328" s="8">
        <v>100.67869626239025</v>
      </c>
      <c r="D328" s="9">
        <v>109.72997411346512</v>
      </c>
      <c r="E328" s="9">
        <v>91.627418411315375</v>
      </c>
    </row>
    <row r="329" spans="1:7" x14ac:dyDescent="0.25">
      <c r="A329" s="1" t="s">
        <v>388</v>
      </c>
      <c r="B329" s="1" t="s">
        <v>377</v>
      </c>
      <c r="C329" s="8">
        <v>86.25857638041208</v>
      </c>
      <c r="D329" s="9">
        <v>79.902652263505018</v>
      </c>
      <c r="E329" s="9">
        <v>92.614500497319142</v>
      </c>
    </row>
    <row r="330" spans="1:7" x14ac:dyDescent="0.25">
      <c r="A330" s="1" t="s">
        <v>389</v>
      </c>
      <c r="B330" s="1" t="s">
        <v>208</v>
      </c>
      <c r="C330" s="8">
        <v>104.2240224630325</v>
      </c>
      <c r="D330" s="9">
        <v>89.239139014212626</v>
      </c>
      <c r="E330" s="9">
        <v>119.20890591185238</v>
      </c>
    </row>
    <row r="331" spans="1:7" x14ac:dyDescent="0.25">
      <c r="A331" s="1" t="s">
        <v>390</v>
      </c>
      <c r="B331" s="1" t="s">
        <v>208</v>
      </c>
      <c r="C331" s="8">
        <v>96.579149572766255</v>
      </c>
      <c r="D331" s="9">
        <v>88.660758842735561</v>
      </c>
      <c r="E331" s="9">
        <v>104.49754030279695</v>
      </c>
    </row>
    <row r="332" spans="1:7" x14ac:dyDescent="0.25">
      <c r="A332" s="1" t="s">
        <v>391</v>
      </c>
      <c r="B332" s="1" t="s">
        <v>247</v>
      </c>
      <c r="C332" s="8">
        <v>99.274863836994655</v>
      </c>
      <c r="D332" s="9">
        <v>81.534221680161281</v>
      </c>
      <c r="E332" s="9">
        <v>117.01550599382801</v>
      </c>
    </row>
    <row r="333" spans="1:7" x14ac:dyDescent="0.25">
      <c r="A333" s="1" t="s">
        <v>392</v>
      </c>
      <c r="B333" s="1" t="s">
        <v>196</v>
      </c>
      <c r="C333" s="8">
        <v>114.36981120637077</v>
      </c>
      <c r="D333" s="9">
        <v>97.831562861530259</v>
      </c>
      <c r="E333" s="9">
        <v>130.90805955121127</v>
      </c>
    </row>
    <row r="334" spans="1:7" x14ac:dyDescent="0.25">
      <c r="A334" s="1" t="s">
        <v>393</v>
      </c>
      <c r="B334" s="1" t="s">
        <v>196</v>
      </c>
      <c r="C334" s="8">
        <v>105.21992462630334</v>
      </c>
      <c r="D334" s="9">
        <v>69.168607967933283</v>
      </c>
      <c r="E334" s="9">
        <v>141.27124128467338</v>
      </c>
    </row>
    <row r="335" spans="1:7" x14ac:dyDescent="0.25">
      <c r="A335" s="1" t="s">
        <v>394</v>
      </c>
      <c r="B335" s="1" t="s">
        <v>196</v>
      </c>
      <c r="C335" s="8">
        <v>117.06136249018149</v>
      </c>
      <c r="D335" s="9">
        <v>87.815126001015969</v>
      </c>
      <c r="E335" s="9">
        <v>146.30759897934703</v>
      </c>
    </row>
    <row r="336" spans="1:7" x14ac:dyDescent="0.25">
      <c r="A336" s="1" t="s">
        <v>395</v>
      </c>
      <c r="B336" s="1" t="s">
        <v>199</v>
      </c>
      <c r="C336" s="8">
        <v>91.756076326790051</v>
      </c>
      <c r="D336" s="9">
        <v>67.400940122832623</v>
      </c>
      <c r="E336" s="9">
        <v>116.11121253074748</v>
      </c>
    </row>
    <row r="337" spans="1:5" x14ac:dyDescent="0.25">
      <c r="A337" s="1" t="s">
        <v>396</v>
      </c>
      <c r="B337" s="1" t="s">
        <v>196</v>
      </c>
      <c r="C337" s="8">
        <v>129.50460823732459</v>
      </c>
      <c r="D337" s="9">
        <v>116.36619968602216</v>
      </c>
      <c r="E337" s="9">
        <v>142.64301678862699</v>
      </c>
    </row>
    <row r="338" spans="1:5" x14ac:dyDescent="0.25">
      <c r="A338" s="1" t="s">
        <v>397</v>
      </c>
      <c r="B338" s="1" t="s">
        <v>196</v>
      </c>
      <c r="C338" s="8">
        <v>129.43691165815994</v>
      </c>
      <c r="D338" s="9">
        <v>107.82906769599782</v>
      </c>
      <c r="E338" s="9">
        <v>151.04475562032206</v>
      </c>
    </row>
    <row r="339" spans="1:5" x14ac:dyDescent="0.25">
      <c r="A339" s="1" t="s">
        <v>398</v>
      </c>
      <c r="B339" s="1" t="s">
        <v>199</v>
      </c>
      <c r="C339" s="8">
        <v>83.453079053203737</v>
      </c>
      <c r="D339" s="9">
        <v>66.282594840170731</v>
      </c>
      <c r="E339" s="9">
        <v>100.62356326623674</v>
      </c>
    </row>
    <row r="340" spans="1:5" x14ac:dyDescent="0.25">
      <c r="A340" s="1" t="s">
        <v>399</v>
      </c>
      <c r="B340" s="1" t="s">
        <v>311</v>
      </c>
      <c r="C340" s="8">
        <v>102.76015520864888</v>
      </c>
      <c r="D340" s="9">
        <v>103.81903957245888</v>
      </c>
      <c r="E340" s="9">
        <v>101.70127084483889</v>
      </c>
    </row>
    <row r="341" spans="1:5" x14ac:dyDescent="0.25">
      <c r="A341" s="1" t="s">
        <v>400</v>
      </c>
      <c r="B341" s="1" t="s">
        <v>311</v>
      </c>
      <c r="C341" s="8">
        <v>85.463659842070939</v>
      </c>
      <c r="D341" s="9">
        <v>65.758647786944607</v>
      </c>
      <c r="E341" s="9">
        <v>105.16867189719726</v>
      </c>
    </row>
    <row r="342" spans="1:5" x14ac:dyDescent="0.25">
      <c r="A342" s="1" t="s">
        <v>401</v>
      </c>
      <c r="B342" s="1" t="s">
        <v>311</v>
      </c>
      <c r="C342" s="8">
        <v>101.85616018948684</v>
      </c>
      <c r="D342" s="9">
        <v>110.69628601927577</v>
      </c>
      <c r="E342" s="9">
        <v>93.016034359697926</v>
      </c>
    </row>
    <row r="343" spans="1:5" x14ac:dyDescent="0.25">
      <c r="A343" s="1" t="s">
        <v>402</v>
      </c>
      <c r="B343" s="1" t="s">
        <v>245</v>
      </c>
      <c r="C343" s="8">
        <v>105.22358535713126</v>
      </c>
      <c r="D343" s="9">
        <v>94.426079334647</v>
      </c>
      <c r="E343" s="9">
        <v>116.02109137961551</v>
      </c>
    </row>
    <row r="344" spans="1:5" x14ac:dyDescent="0.25">
      <c r="A344" s="1" t="s">
        <v>403</v>
      </c>
      <c r="B344" s="1" t="s">
        <v>311</v>
      </c>
      <c r="C344" s="8">
        <v>100.24559970140986</v>
      </c>
      <c r="D344" s="9">
        <v>110.36345508735224</v>
      </c>
      <c r="E344" s="9">
        <v>90.127744315467481</v>
      </c>
    </row>
    <row r="345" spans="1:5" x14ac:dyDescent="0.25">
      <c r="A345" s="1" t="s">
        <v>404</v>
      </c>
      <c r="B345" s="1" t="s">
        <v>168</v>
      </c>
      <c r="C345" s="8">
        <v>100.22794053844761</v>
      </c>
      <c r="D345" s="9">
        <v>77.771820775831131</v>
      </c>
      <c r="E345" s="9">
        <v>122.68406030106409</v>
      </c>
    </row>
    <row r="346" spans="1:5" x14ac:dyDescent="0.25">
      <c r="A346" s="1" t="s">
        <v>405</v>
      </c>
      <c r="B346" s="1" t="s">
        <v>168</v>
      </c>
      <c r="C346" s="8">
        <v>106.86393390873539</v>
      </c>
      <c r="D346" s="9">
        <v>88.235401108484595</v>
      </c>
      <c r="E346" s="9">
        <v>125.4924667089862</v>
      </c>
    </row>
    <row r="347" spans="1:5" x14ac:dyDescent="0.25">
      <c r="A347" s="1" t="s">
        <v>406</v>
      </c>
      <c r="B347" s="1" t="s">
        <v>272</v>
      </c>
      <c r="C347" s="8">
        <v>102.68349942784256</v>
      </c>
      <c r="D347" s="9">
        <v>100.8723780240356</v>
      </c>
      <c r="E347" s="9">
        <v>104.49462083164953</v>
      </c>
    </row>
    <row r="348" spans="1:5" x14ac:dyDescent="0.25">
      <c r="A348" s="1" t="s">
        <v>407</v>
      </c>
      <c r="B348" s="1" t="s">
        <v>170</v>
      </c>
      <c r="C348" s="8">
        <v>100.68733567705178</v>
      </c>
      <c r="D348" s="9">
        <v>99.57697918460785</v>
      </c>
      <c r="E348" s="9">
        <v>101.7976921694957</v>
      </c>
    </row>
    <row r="349" spans="1:5" x14ac:dyDescent="0.25">
      <c r="A349" s="1" t="s">
        <v>408</v>
      </c>
      <c r="B349" s="1" t="s">
        <v>272</v>
      </c>
      <c r="C349" s="8">
        <v>102.59433009294006</v>
      </c>
      <c r="D349" s="9">
        <v>100.49702969740275</v>
      </c>
      <c r="E349" s="9">
        <v>104.69163048847734</v>
      </c>
    </row>
    <row r="350" spans="1:5" x14ac:dyDescent="0.25">
      <c r="A350" s="1" t="s">
        <v>409</v>
      </c>
      <c r="B350" s="1" t="s">
        <v>245</v>
      </c>
      <c r="C350" s="8">
        <v>95.845210655044667</v>
      </c>
      <c r="D350" s="9">
        <v>92.373352477115091</v>
      </c>
      <c r="E350" s="9">
        <v>99.317068832974257</v>
      </c>
    </row>
    <row r="351" spans="1:5" x14ac:dyDescent="0.25">
      <c r="A351" s="1" t="s">
        <v>410</v>
      </c>
      <c r="B351" s="1" t="s">
        <v>272</v>
      </c>
      <c r="C351" s="8">
        <v>101.88916962852929</v>
      </c>
      <c r="D351" s="9">
        <v>100.86897981381915</v>
      </c>
      <c r="E351" s="9">
        <v>102.90935944323942</v>
      </c>
    </row>
    <row r="352" spans="1:5" x14ac:dyDescent="0.25">
      <c r="A352" s="1" t="s">
        <v>411</v>
      </c>
      <c r="B352" s="1" t="s">
        <v>159</v>
      </c>
      <c r="C352" s="8">
        <v>96.294962950218832</v>
      </c>
      <c r="D352" s="9">
        <v>97.806473094633503</v>
      </c>
      <c r="E352" s="9">
        <v>94.783452805804146</v>
      </c>
    </row>
    <row r="353" spans="1:7" x14ac:dyDescent="0.25">
      <c r="A353" s="1" t="s">
        <v>412</v>
      </c>
      <c r="B353" s="1" t="s">
        <v>360</v>
      </c>
      <c r="C353" s="8">
        <v>122.69725071805415</v>
      </c>
      <c r="D353" s="9">
        <v>135.66741661968075</v>
      </c>
      <c r="E353" s="9">
        <v>109.72708481642755</v>
      </c>
    </row>
    <row r="354" spans="1:7" x14ac:dyDescent="0.25">
      <c r="A354" s="1" t="s">
        <v>413</v>
      </c>
      <c r="B354" s="1" t="s">
        <v>360</v>
      </c>
      <c r="C354" s="8">
        <v>135.54512583660011</v>
      </c>
      <c r="D354" s="9">
        <v>142.42678229076304</v>
      </c>
      <c r="E354" s="9">
        <v>128.66346938243717</v>
      </c>
    </row>
    <row r="355" spans="1:7" x14ac:dyDescent="0.25">
      <c r="A355" s="1" t="s">
        <v>414</v>
      </c>
      <c r="B355" s="1" t="s">
        <v>159</v>
      </c>
      <c r="C355" s="8">
        <v>94.386048827817518</v>
      </c>
      <c r="D355" s="9">
        <v>99.802271878787195</v>
      </c>
      <c r="E355" s="9">
        <v>88.969825776847856</v>
      </c>
    </row>
    <row r="356" spans="1:7" x14ac:dyDescent="0.25">
      <c r="A356" s="1" t="s">
        <v>415</v>
      </c>
      <c r="B356" s="1" t="s">
        <v>166</v>
      </c>
      <c r="C356" s="8">
        <v>98.901663934447356</v>
      </c>
      <c r="D356" s="9">
        <v>98.675203972305781</v>
      </c>
      <c r="E356" s="9">
        <v>99.128123896588946</v>
      </c>
    </row>
    <row r="357" spans="1:7" x14ac:dyDescent="0.25">
      <c r="A357" s="1" t="s">
        <v>416</v>
      </c>
      <c r="B357" s="1" t="s">
        <v>417</v>
      </c>
      <c r="C357" s="8">
        <v>142.96689415154964</v>
      </c>
      <c r="D357" s="9">
        <v>64.56698178945345</v>
      </c>
      <c r="E357" s="9">
        <v>221.36680651364586</v>
      </c>
    </row>
    <row r="358" spans="1:7" x14ac:dyDescent="0.25">
      <c r="A358" s="1" t="s">
        <v>418</v>
      </c>
      <c r="B358" s="1" t="s">
        <v>360</v>
      </c>
      <c r="C358" s="8">
        <v>97.240950467153652</v>
      </c>
      <c r="D358" s="9">
        <v>104.08733405634791</v>
      </c>
      <c r="E358" s="9">
        <v>90.394566877959406</v>
      </c>
    </row>
    <row r="359" spans="1:7" x14ac:dyDescent="0.25">
      <c r="A359" s="1" t="s">
        <v>419</v>
      </c>
      <c r="B359" s="1" t="s">
        <v>417</v>
      </c>
      <c r="C359" s="8">
        <v>102.01699915304911</v>
      </c>
      <c r="D359" s="9">
        <v>99.371131803636075</v>
      </c>
      <c r="E359" s="9">
        <v>104.66286650246215</v>
      </c>
    </row>
    <row r="360" spans="1:7" x14ac:dyDescent="0.25">
      <c r="A360" s="1" t="s">
        <v>420</v>
      </c>
      <c r="B360" s="1" t="s">
        <v>421</v>
      </c>
      <c r="C360" s="8">
        <v>102.52867635779731</v>
      </c>
      <c r="D360" s="9">
        <v>100.38938120377794</v>
      </c>
      <c r="E360" s="9">
        <v>104.66797151181666</v>
      </c>
    </row>
    <row r="361" spans="1:7" x14ac:dyDescent="0.25">
      <c r="A361" s="1" t="s">
        <v>422</v>
      </c>
      <c r="B361" s="1" t="s">
        <v>214</v>
      </c>
      <c r="C361" s="8">
        <v>98.483566646051599</v>
      </c>
      <c r="D361" s="9">
        <v>89.32039168452458</v>
      </c>
      <c r="E361" s="9">
        <v>110.13283584104643</v>
      </c>
      <c r="F361" s="9">
        <v>96.260746739920393</v>
      </c>
      <c r="G361" s="9">
        <v>98.220292318714968</v>
      </c>
    </row>
    <row r="362" spans="1:7" x14ac:dyDescent="0.25">
      <c r="A362" s="1" t="s">
        <v>423</v>
      </c>
      <c r="B362" s="1" t="s">
        <v>421</v>
      </c>
      <c r="C362" s="8">
        <v>90.605733526119153</v>
      </c>
      <c r="D362" s="9">
        <v>87.133132294579568</v>
      </c>
      <c r="E362" s="9">
        <v>94.078334757658737</v>
      </c>
    </row>
    <row r="363" spans="1:7" x14ac:dyDescent="0.25">
      <c r="A363" s="1" t="s">
        <v>424</v>
      </c>
      <c r="B363" s="1" t="s">
        <v>421</v>
      </c>
      <c r="C363" s="8">
        <v>98.675202303333521</v>
      </c>
      <c r="D363" s="9">
        <v>107.37109288682123</v>
      </c>
      <c r="E363" s="9">
        <v>89.979311719845825</v>
      </c>
    </row>
    <row r="364" spans="1:7" x14ac:dyDescent="0.25">
      <c r="A364" s="1" t="s">
        <v>425</v>
      </c>
      <c r="B364" s="1" t="s">
        <v>426</v>
      </c>
      <c r="C364" s="8">
        <v>94.569870029651611</v>
      </c>
      <c r="D364" s="9">
        <v>110.78900744838161</v>
      </c>
      <c r="E364" s="9">
        <v>78.350732610921597</v>
      </c>
    </row>
    <row r="365" spans="1:7" x14ac:dyDescent="0.25">
      <c r="A365" s="1" t="s">
        <v>427</v>
      </c>
      <c r="B365" s="1" t="s">
        <v>426</v>
      </c>
      <c r="C365" s="8">
        <v>100.63878169149245</v>
      </c>
      <c r="D365" s="9">
        <v>111.65862448594143</v>
      </c>
      <c r="E365" s="9">
        <v>89.618938897043492</v>
      </c>
    </row>
    <row r="366" spans="1:7" x14ac:dyDescent="0.25">
      <c r="A366" s="1" t="s">
        <v>428</v>
      </c>
      <c r="B366" s="1" t="s">
        <v>426</v>
      </c>
      <c r="C366" s="8">
        <v>99.537949184604102</v>
      </c>
      <c r="D366" s="9">
        <v>114.36054075439665</v>
      </c>
      <c r="E366" s="9">
        <v>84.715357614811552</v>
      </c>
    </row>
    <row r="367" spans="1:7" x14ac:dyDescent="0.25">
      <c r="A367" s="1" t="s">
        <v>429</v>
      </c>
      <c r="B367" s="1" t="s">
        <v>214</v>
      </c>
      <c r="C367" s="8">
        <v>93.118916652406256</v>
      </c>
      <c r="D367" s="9">
        <v>89.539228235080074</v>
      </c>
      <c r="E367" s="9">
        <v>108.75948650592436</v>
      </c>
      <c r="F367" s="9">
        <v>81.937152058780697</v>
      </c>
      <c r="G367" s="9">
        <v>92.239799809839923</v>
      </c>
    </row>
    <row r="368" spans="1:7" x14ac:dyDescent="0.25">
      <c r="A368" s="1" t="s">
        <v>430</v>
      </c>
      <c r="B368" s="1" t="s">
        <v>426</v>
      </c>
      <c r="C368" s="8">
        <v>97.531554576857957</v>
      </c>
      <c r="D368" s="9">
        <v>75.07735944721513</v>
      </c>
      <c r="E368" s="9">
        <v>114.21808672604246</v>
      </c>
      <c r="F368" s="9">
        <v>109.52234535972048</v>
      </c>
      <c r="G368" s="9">
        <v>91.308426774453793</v>
      </c>
    </row>
    <row r="369" spans="1:7" x14ac:dyDescent="0.25">
      <c r="A369" s="1" t="s">
        <v>431</v>
      </c>
      <c r="B369" s="1" t="s">
        <v>426</v>
      </c>
      <c r="C369" s="8">
        <v>81.790038227908539</v>
      </c>
      <c r="D369" s="9">
        <v>108.69514597413141</v>
      </c>
      <c r="E369" s="9">
        <v>54.884930481685664</v>
      </c>
    </row>
    <row r="370" spans="1:7" x14ac:dyDescent="0.25">
      <c r="A370" s="1" t="s">
        <v>432</v>
      </c>
      <c r="B370" s="1" t="s">
        <v>214</v>
      </c>
      <c r="C370" s="8">
        <v>101.02162333107734</v>
      </c>
      <c r="D370" s="9">
        <v>97.093002131211819</v>
      </c>
      <c r="E370" s="9">
        <v>102.1585823879966</v>
      </c>
      <c r="F370" s="9">
        <v>112.50741985598572</v>
      </c>
      <c r="G370" s="9">
        <v>92.327488949115207</v>
      </c>
    </row>
    <row r="371" spans="1:7" x14ac:dyDescent="0.25">
      <c r="A371" s="1" t="s">
        <v>433</v>
      </c>
      <c r="B371" s="1" t="s">
        <v>421</v>
      </c>
      <c r="C371" s="8">
        <v>93.434243801381854</v>
      </c>
      <c r="D371" s="9">
        <v>102.08965059320276</v>
      </c>
      <c r="E371" s="9">
        <v>84.778837009560959</v>
      </c>
    </row>
    <row r="372" spans="1:7" x14ac:dyDescent="0.25">
      <c r="A372" s="1" t="s">
        <v>434</v>
      </c>
      <c r="B372" s="1" t="s">
        <v>217</v>
      </c>
      <c r="C372" s="8">
        <v>101.24300080748517</v>
      </c>
      <c r="D372" s="9">
        <v>103.05287048383282</v>
      </c>
      <c r="E372" s="9">
        <v>99.433131131137515</v>
      </c>
    </row>
    <row r="373" spans="1:7" x14ac:dyDescent="0.25">
      <c r="A373" s="1" t="s">
        <v>435</v>
      </c>
      <c r="B373" s="1" t="s">
        <v>426</v>
      </c>
      <c r="C373" s="8">
        <v>87.230710019001577</v>
      </c>
      <c r="D373" s="9">
        <v>109.33639038057244</v>
      </c>
      <c r="E373" s="9">
        <v>65.12502965743073</v>
      </c>
    </row>
    <row r="374" spans="1:7" x14ac:dyDescent="0.25">
      <c r="A374" s="1" t="s">
        <v>436</v>
      </c>
      <c r="B374" s="1" t="s">
        <v>426</v>
      </c>
      <c r="C374" s="8">
        <v>83.327952195358705</v>
      </c>
      <c r="D374" s="9">
        <v>92.377053069573435</v>
      </c>
      <c r="E374" s="9">
        <v>74.278851321143975</v>
      </c>
    </row>
    <row r="375" spans="1:7" x14ac:dyDescent="0.25">
      <c r="A375" s="1" t="s">
        <v>437</v>
      </c>
      <c r="B375" s="1" t="s">
        <v>438</v>
      </c>
      <c r="C375" s="8">
        <v>101.90933991348534</v>
      </c>
      <c r="D375" s="9">
        <v>102.03483471045296</v>
      </c>
      <c r="E375" s="9">
        <v>101.78384511651772</v>
      </c>
    </row>
    <row r="376" spans="1:7" x14ac:dyDescent="0.25">
      <c r="A376" s="1" t="s">
        <v>439</v>
      </c>
      <c r="B376" s="1" t="s">
        <v>438</v>
      </c>
      <c r="C376" s="8">
        <v>100.77899935470967</v>
      </c>
      <c r="D376" s="9">
        <v>99.637508600757883</v>
      </c>
      <c r="E376" s="9">
        <v>101.92049010866147</v>
      </c>
    </row>
    <row r="377" spans="1:7" x14ac:dyDescent="0.25">
      <c r="A377" s="1" t="s">
        <v>440</v>
      </c>
      <c r="B377" s="1" t="s">
        <v>438</v>
      </c>
      <c r="C377" s="8">
        <v>104.06543289414921</v>
      </c>
      <c r="D377" s="9">
        <v>102.14930790321195</v>
      </c>
      <c r="E377" s="9">
        <v>105.98155788508646</v>
      </c>
    </row>
    <row r="378" spans="1:7" x14ac:dyDescent="0.25">
      <c r="A378" s="1" t="s">
        <v>441</v>
      </c>
      <c r="B378" s="1" t="s">
        <v>438</v>
      </c>
      <c r="C378" s="8">
        <v>106.84160997746991</v>
      </c>
      <c r="D378" s="9">
        <v>104.19736133061707</v>
      </c>
      <c r="E378" s="9">
        <v>109.48585862432274</v>
      </c>
    </row>
    <row r="379" spans="1:7" x14ac:dyDescent="0.25">
      <c r="A379" s="1" t="s">
        <v>442</v>
      </c>
      <c r="B379" s="1" t="s">
        <v>438</v>
      </c>
      <c r="C379" s="8">
        <v>103.530037513406</v>
      </c>
      <c r="D379" s="9">
        <v>104.10145773051482</v>
      </c>
      <c r="E379" s="9">
        <v>102.95861729629716</v>
      </c>
    </row>
    <row r="380" spans="1:7" x14ac:dyDescent="0.25">
      <c r="A380" s="1" t="s">
        <v>443</v>
      </c>
      <c r="B380" s="1" t="s">
        <v>438</v>
      </c>
      <c r="C380" s="8">
        <v>105.91108949466525</v>
      </c>
      <c r="D380" s="9">
        <v>100.87113857305181</v>
      </c>
      <c r="E380" s="9">
        <v>110.9510404162787</v>
      </c>
    </row>
    <row r="381" spans="1:7" x14ac:dyDescent="0.25">
      <c r="A381" s="1" t="s">
        <v>444</v>
      </c>
      <c r="B381" s="1" t="s">
        <v>280</v>
      </c>
      <c r="C381" s="8">
        <v>103.28098672607274</v>
      </c>
      <c r="D381" s="9">
        <v>97.580546194194085</v>
      </c>
      <c r="E381" s="9">
        <v>108.9814272579514</v>
      </c>
    </row>
    <row r="382" spans="1:7" x14ac:dyDescent="0.25">
      <c r="A382" s="1" t="s">
        <v>445</v>
      </c>
      <c r="B382" s="1" t="s">
        <v>446</v>
      </c>
      <c r="C382" s="8">
        <v>104.89669278798067</v>
      </c>
      <c r="D382" s="9">
        <v>103.8856811301504</v>
      </c>
      <c r="E382" s="9">
        <v>105.90770444581092</v>
      </c>
    </row>
    <row r="383" spans="1:7" x14ac:dyDescent="0.25">
      <c r="A383" s="1" t="s">
        <v>447</v>
      </c>
      <c r="B383" s="1" t="s">
        <v>446</v>
      </c>
      <c r="C383" s="8">
        <v>104.83125887195771</v>
      </c>
      <c r="D383" s="9">
        <v>95.372862424706256</v>
      </c>
      <c r="E383" s="9">
        <v>114.28965531920919</v>
      </c>
    </row>
    <row r="384" spans="1:7" x14ac:dyDescent="0.25">
      <c r="A384" s="1" t="s">
        <v>448</v>
      </c>
      <c r="B384" s="1" t="s">
        <v>446</v>
      </c>
      <c r="C384" s="8">
        <v>101.63873068092477</v>
      </c>
      <c r="D384" s="9">
        <v>101.71444108170526</v>
      </c>
      <c r="E384" s="9">
        <v>101.56302028014426</v>
      </c>
    </row>
    <row r="385" spans="1:5" x14ac:dyDescent="0.25">
      <c r="A385" s="1" t="s">
        <v>449</v>
      </c>
      <c r="B385" s="1" t="s">
        <v>446</v>
      </c>
      <c r="C385" s="8">
        <v>109.25471332790988</v>
      </c>
      <c r="D385" s="9">
        <v>102.95426120791949</v>
      </c>
      <c r="E385" s="9">
        <v>115.55516544790029</v>
      </c>
    </row>
    <row r="386" spans="1:5" x14ac:dyDescent="0.25">
      <c r="A386" s="1" t="s">
        <v>450</v>
      </c>
      <c r="B386" s="1" t="s">
        <v>446</v>
      </c>
      <c r="C386" s="8">
        <v>84.630375378139277</v>
      </c>
      <c r="D386" s="9">
        <v>72.357929203518594</v>
      </c>
      <c r="E386" s="9">
        <v>96.90282155275996</v>
      </c>
    </row>
    <row r="387" spans="1:5" x14ac:dyDescent="0.25">
      <c r="A387" s="1" t="s">
        <v>451</v>
      </c>
      <c r="B387" s="1" t="s">
        <v>446</v>
      </c>
      <c r="C387" s="8">
        <v>103.06834387012148</v>
      </c>
      <c r="D387" s="9">
        <v>95.948007141861197</v>
      </c>
      <c r="E387" s="9">
        <v>110.18868059838178</v>
      </c>
    </row>
    <row r="388" spans="1:5" x14ac:dyDescent="0.25">
      <c r="A388" s="1" t="s">
        <v>452</v>
      </c>
      <c r="B388" s="1" t="s">
        <v>446</v>
      </c>
      <c r="C388" s="8">
        <v>107.98903076823751</v>
      </c>
      <c r="D388" s="9">
        <v>97.032545988062807</v>
      </c>
      <c r="E388" s="9">
        <v>118.94551554841222</v>
      </c>
    </row>
    <row r="389" spans="1:5" x14ac:dyDescent="0.25">
      <c r="A389" s="1" t="s">
        <v>453</v>
      </c>
      <c r="B389" s="1" t="s">
        <v>157</v>
      </c>
      <c r="C389" s="8">
        <v>101.06675295360387</v>
      </c>
      <c r="D389" s="9">
        <v>100.67069282043124</v>
      </c>
      <c r="E389" s="9">
        <v>101.46281308677649</v>
      </c>
    </row>
    <row r="390" spans="1:5" x14ac:dyDescent="0.25">
      <c r="A390" s="1" t="s">
        <v>454</v>
      </c>
      <c r="B390" s="1" t="s">
        <v>265</v>
      </c>
      <c r="C390" s="8">
        <v>109.00582356438213</v>
      </c>
      <c r="D390" s="9">
        <v>114.89974779304843</v>
      </c>
      <c r="E390" s="9">
        <v>103.1118993357158</v>
      </c>
    </row>
    <row r="391" spans="1:5" x14ac:dyDescent="0.25">
      <c r="A391" s="1" t="s">
        <v>455</v>
      </c>
      <c r="B391" s="1" t="s">
        <v>265</v>
      </c>
      <c r="C391" s="8">
        <v>109.73441418931395</v>
      </c>
      <c r="D391" s="9">
        <v>113.31456061129768</v>
      </c>
      <c r="E391" s="9">
        <v>106.15426776733024</v>
      </c>
    </row>
    <row r="392" spans="1:5" x14ac:dyDescent="0.25">
      <c r="A392" s="1" t="s">
        <v>456</v>
      </c>
      <c r="B392" s="1" t="s">
        <v>157</v>
      </c>
      <c r="C392" s="8">
        <v>96.317769659085513</v>
      </c>
      <c r="D392" s="9">
        <v>92.491198308447494</v>
      </c>
      <c r="E392" s="9">
        <v>100.14434100972353</v>
      </c>
    </row>
    <row r="393" spans="1:5" x14ac:dyDescent="0.25">
      <c r="A393" s="1" t="s">
        <v>457</v>
      </c>
      <c r="B393" s="1" t="s">
        <v>157</v>
      </c>
      <c r="C393" s="8">
        <v>94.276726726489912</v>
      </c>
      <c r="D393" s="9">
        <v>85.668993859256886</v>
      </c>
      <c r="E393" s="9">
        <v>102.88445959372294</v>
      </c>
    </row>
    <row r="394" spans="1:5" x14ac:dyDescent="0.25">
      <c r="A394" s="1" t="s">
        <v>458</v>
      </c>
      <c r="B394" s="1" t="s">
        <v>217</v>
      </c>
      <c r="C394" s="8">
        <v>99.044077241240075</v>
      </c>
      <c r="D394" s="9">
        <v>102.82862710850884</v>
      </c>
      <c r="E394" s="9">
        <v>95.259527373971295</v>
      </c>
    </row>
    <row r="395" spans="1:5" x14ac:dyDescent="0.25">
      <c r="A395" s="1" t="s">
        <v>459</v>
      </c>
      <c r="B395" s="1" t="s">
        <v>265</v>
      </c>
      <c r="C395" s="8">
        <v>102.55506300352172</v>
      </c>
      <c r="D395" s="9">
        <v>111.06777959990686</v>
      </c>
      <c r="E395" s="9">
        <v>94.042346407136591</v>
      </c>
    </row>
    <row r="396" spans="1:5" x14ac:dyDescent="0.25">
      <c r="A396" s="1" t="s">
        <v>460</v>
      </c>
      <c r="B396" s="1" t="s">
        <v>265</v>
      </c>
      <c r="C396" s="8">
        <v>100.38354664189359</v>
      </c>
      <c r="D396" s="9">
        <v>110.9190370146209</v>
      </c>
      <c r="E396" s="9">
        <v>89.848056269166264</v>
      </c>
    </row>
    <row r="397" spans="1:5" x14ac:dyDescent="0.25">
      <c r="A397" s="1" t="s">
        <v>461</v>
      </c>
      <c r="B397" s="1" t="s">
        <v>157</v>
      </c>
      <c r="C397" s="8">
        <v>87.570886505645575</v>
      </c>
      <c r="D397" s="9">
        <v>82.902288401966459</v>
      </c>
      <c r="E397" s="9">
        <v>92.239484609324677</v>
      </c>
    </row>
    <row r="398" spans="1:5" x14ac:dyDescent="0.25">
      <c r="A398" s="1" t="s">
        <v>462</v>
      </c>
      <c r="B398" s="1" t="s">
        <v>265</v>
      </c>
      <c r="C398" s="8">
        <v>109.94401404000139</v>
      </c>
      <c r="D398" s="9">
        <v>113.27993003243286</v>
      </c>
      <c r="E398" s="9">
        <v>106.60809804756992</v>
      </c>
    </row>
    <row r="399" spans="1:5" x14ac:dyDescent="0.25">
      <c r="A399" s="1" t="s">
        <v>463</v>
      </c>
      <c r="B399" s="1" t="s">
        <v>159</v>
      </c>
      <c r="C399" s="8">
        <v>101.65100875557823</v>
      </c>
      <c r="D399" s="9">
        <v>106.99225823230223</v>
      </c>
      <c r="E399" s="9">
        <v>96.309759278854216</v>
      </c>
    </row>
    <row r="400" spans="1:5" x14ac:dyDescent="0.25">
      <c r="A400" s="1" t="s">
        <v>464</v>
      </c>
      <c r="B400" s="1" t="s">
        <v>159</v>
      </c>
      <c r="C400" s="8">
        <v>102.22292080686478</v>
      </c>
      <c r="D400" s="9">
        <v>104.84224707692753</v>
      </c>
      <c r="E400" s="9">
        <v>99.603594536802007</v>
      </c>
    </row>
    <row r="401" spans="1:9" x14ac:dyDescent="0.25">
      <c r="A401" s="1" t="s">
        <v>465</v>
      </c>
      <c r="B401" s="1" t="s">
        <v>159</v>
      </c>
      <c r="C401" s="8">
        <v>98.012052542520593</v>
      </c>
      <c r="D401" s="9">
        <v>107.29477405249945</v>
      </c>
      <c r="E401" s="9">
        <v>88.729331032541722</v>
      </c>
    </row>
    <row r="402" spans="1:9" x14ac:dyDescent="0.25">
      <c r="A402" s="1" t="s">
        <v>466</v>
      </c>
      <c r="B402" s="1" t="s">
        <v>217</v>
      </c>
      <c r="C402" s="8">
        <v>99.392814091844457</v>
      </c>
      <c r="D402" s="9">
        <v>102.05371851486069</v>
      </c>
      <c r="E402" s="9">
        <v>96.731909668828223</v>
      </c>
    </row>
    <row r="403" spans="1:9" x14ac:dyDescent="0.25">
      <c r="A403" s="2" t="s">
        <v>467</v>
      </c>
      <c r="B403" s="2" t="s">
        <v>217</v>
      </c>
      <c r="C403" s="8">
        <v>102.08107608174349</v>
      </c>
      <c r="D403" s="12">
        <v>103.03450326577183</v>
      </c>
      <c r="E403" s="12">
        <v>101.12764889771515</v>
      </c>
      <c r="F403" s="12"/>
      <c r="G403" s="12"/>
      <c r="H403" s="12"/>
      <c r="I403" s="13"/>
    </row>
  </sheetData>
  <sortState xmlns:xlrd2="http://schemas.microsoft.com/office/spreadsheetml/2017/richdata2" ref="A2:I403">
    <sortCondition ref="A2:A403"/>
  </sortState>
  <mergeCells count="1">
    <mergeCell ref="D1:I1"/>
  </mergeCells>
  <conditionalFormatting sqref="A1:A1048576 C1:C1048576">
    <cfRule type="duplicateValues" dxfId="2" priority="4"/>
  </conditionalFormatting>
  <conditionalFormatting sqref="C2:C403">
    <cfRule type="cellIs" dxfId="1" priority="1" operator="greaterThan">
      <formula>40</formula>
    </cfRule>
    <cfRule type="cellIs" dxfId="0" priority="2" operator="lessThan">
      <formula>4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ien Lonjon</dc:creator>
  <cp:keywords/>
  <dc:description/>
  <cp:lastModifiedBy>David Guttman</cp:lastModifiedBy>
  <cp:revision/>
  <dcterms:created xsi:type="dcterms:W3CDTF">2023-01-13T16:44:41Z</dcterms:created>
  <dcterms:modified xsi:type="dcterms:W3CDTF">2023-08-10T16:12:59Z</dcterms:modified>
  <cp:category/>
  <cp:contentStatus/>
</cp:coreProperties>
</file>